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codeName="{51196F13-6AD0-C1B8-E2B4-A1F9AE17003E}"/>
  <workbookPr codeName="ThisWorkbook" autoCompressPictures="0" defaultThemeVersion="153222"/>
  <mc:AlternateContent xmlns:mc="http://schemas.openxmlformats.org/markup-compatibility/2006">
    <mc:Choice Requires="x15">
      <x15ac:absPath xmlns:x15ac="http://schemas.microsoft.com/office/spreadsheetml/2010/11/ac" url="\\Cdc.gov\project\CCID_NCPDCID_DEISS_EIDJ\EID Production\Editorial\Dec 17 Proofing\L17-1148 KLF\"/>
    </mc:Choice>
  </mc:AlternateContent>
  <bookViews>
    <workbookView xWindow="0" yWindow="0" windowWidth="20160" windowHeight="8835" tabRatio="866"/>
  </bookViews>
  <sheets>
    <sheet name="Title" sheetId="1" r:id="rId1"/>
    <sheet name="Assumptions" sheetId="2" r:id="rId2"/>
    <sheet name="Epi-demographic" sheetId="3" r:id="rId3"/>
    <sheet name="Cost_dog_vax_aid" sheetId="6" r:id="rId4"/>
    <sheet name="Default_data" sheetId="7" state="hidden" r:id="rId5"/>
    <sheet name="Cost_dog_vax_example" sheetId="9" r:id="rId6"/>
    <sheet name="Flowchart" sheetId="5" r:id="rId7"/>
    <sheet name="Calculations" sheetId="8" r:id="rId8"/>
  </sheets>
  <definedNames>
    <definedName name="_xlnm.Print_Area" localSheetId="2">'Epi-demographic'!$J$4:$O$36</definedName>
  </definedNames>
  <calcPr calcId="162913"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H12" i="3" l="1"/>
  <c r="D32" i="3"/>
  <c r="C32" i="3"/>
  <c r="C25" i="8"/>
  <c r="C26" i="8"/>
  <c r="D9" i="8"/>
  <c r="D10" i="8"/>
  <c r="E9" i="8"/>
  <c r="E10" i="8"/>
  <c r="C24" i="8"/>
  <c r="F9" i="8"/>
  <c r="F10" i="8"/>
  <c r="G9" i="8"/>
  <c r="G10" i="8"/>
  <c r="H9" i="8"/>
  <c r="H10" i="8"/>
  <c r="I9" i="8"/>
  <c r="I10" i="8"/>
  <c r="J9" i="8"/>
  <c r="J10" i="8"/>
  <c r="K9" i="8"/>
  <c r="K10" i="8"/>
  <c r="L9" i="8"/>
  <c r="L10" i="8"/>
  <c r="M9" i="8"/>
  <c r="M10" i="8"/>
  <c r="N9" i="8"/>
  <c r="N10" i="8"/>
  <c r="O9" i="8"/>
  <c r="O10" i="8"/>
  <c r="C9" i="8"/>
  <c r="C10" i="8"/>
  <c r="B10" i="8"/>
  <c r="I53" i="9"/>
  <c r="J53" i="9"/>
  <c r="K53" i="9"/>
  <c r="I54" i="9"/>
  <c r="J54" i="9"/>
  <c r="K54" i="9"/>
  <c r="I55" i="9"/>
  <c r="J55" i="9"/>
  <c r="K55" i="9"/>
  <c r="I56" i="9"/>
  <c r="J56" i="9"/>
  <c r="K56" i="9"/>
  <c r="I85" i="9"/>
  <c r="J85" i="9"/>
  <c r="K85" i="9"/>
  <c r="C85" i="9"/>
  <c r="C84" i="9"/>
  <c r="K84" i="9"/>
  <c r="J84" i="9"/>
  <c r="I84" i="9"/>
  <c r="J71" i="6"/>
  <c r="I64" i="6"/>
  <c r="J64" i="6"/>
  <c r="K64" i="6"/>
  <c r="K32" i="9"/>
  <c r="K25" i="9"/>
  <c r="K49" i="9"/>
  <c r="K70" i="9"/>
  <c r="K71" i="9"/>
  <c r="K72" i="9"/>
  <c r="K68" i="9"/>
  <c r="K75" i="9"/>
  <c r="J32" i="9"/>
  <c r="J25" i="9"/>
  <c r="J49" i="9"/>
  <c r="J70" i="9"/>
  <c r="J71" i="9"/>
  <c r="J72" i="9"/>
  <c r="J68" i="9"/>
  <c r="J75" i="9"/>
  <c r="I49" i="9"/>
  <c r="I70" i="9"/>
  <c r="I71" i="9"/>
  <c r="I72" i="9"/>
  <c r="I68" i="9"/>
  <c r="I75" i="9"/>
  <c r="I64" i="9"/>
  <c r="J64" i="9"/>
  <c r="K64" i="9"/>
  <c r="I65" i="9"/>
  <c r="J65" i="9"/>
  <c r="K65" i="9"/>
  <c r="K46" i="9"/>
  <c r="K45" i="9"/>
  <c r="J46" i="9"/>
  <c r="J45" i="9"/>
  <c r="I46" i="9"/>
  <c r="I45" i="9"/>
  <c r="K44" i="9"/>
  <c r="J44" i="9"/>
  <c r="I44" i="9"/>
  <c r="K35" i="9"/>
  <c r="J35" i="9"/>
  <c r="I35" i="9"/>
  <c r="K34" i="9"/>
  <c r="J34" i="9"/>
  <c r="I34" i="9"/>
  <c r="K62" i="6"/>
  <c r="K63" i="6"/>
  <c r="K58" i="6"/>
  <c r="K68" i="6"/>
  <c r="K69" i="6"/>
  <c r="K72" i="6"/>
  <c r="K73" i="6"/>
  <c r="K74" i="6"/>
  <c r="K66" i="6"/>
  <c r="K50" i="6"/>
  <c r="K53" i="6"/>
  <c r="K54" i="6"/>
  <c r="K55" i="6"/>
  <c r="K56" i="6"/>
  <c r="K47" i="6"/>
  <c r="K37" i="6"/>
  <c r="K39" i="6"/>
  <c r="K40" i="6"/>
  <c r="K43" i="6"/>
  <c r="K44" i="6"/>
  <c r="K45" i="6"/>
  <c r="K34" i="6"/>
  <c r="K78" i="6"/>
  <c r="K79" i="6"/>
  <c r="K80" i="6"/>
  <c r="K76" i="6"/>
  <c r="K83" i="6"/>
  <c r="J62" i="6"/>
  <c r="J63" i="6"/>
  <c r="J58" i="6"/>
  <c r="J68" i="6"/>
  <c r="J69" i="6"/>
  <c r="J72" i="6"/>
  <c r="J73" i="6"/>
  <c r="J74" i="6"/>
  <c r="J66" i="6"/>
  <c r="J50" i="6"/>
  <c r="J53" i="6"/>
  <c r="J54" i="6"/>
  <c r="J55" i="6"/>
  <c r="J56" i="6"/>
  <c r="J47" i="6"/>
  <c r="J37" i="6"/>
  <c r="J39" i="6"/>
  <c r="J40" i="6"/>
  <c r="J43" i="6"/>
  <c r="J44" i="6"/>
  <c r="J45" i="6"/>
  <c r="J34" i="6"/>
  <c r="J78" i="6"/>
  <c r="J79" i="6"/>
  <c r="J80" i="6"/>
  <c r="J76" i="6"/>
  <c r="J83" i="6"/>
  <c r="I62" i="6"/>
  <c r="I63" i="6"/>
  <c r="I58" i="6"/>
  <c r="I68" i="6"/>
  <c r="I69" i="6"/>
  <c r="I72" i="6"/>
  <c r="I73" i="6"/>
  <c r="I74" i="6"/>
  <c r="I66" i="6"/>
  <c r="I50" i="6"/>
  <c r="I53" i="6"/>
  <c r="I54" i="6"/>
  <c r="I55" i="6"/>
  <c r="I56" i="6"/>
  <c r="I47" i="6"/>
  <c r="I37" i="6"/>
  <c r="I39" i="6"/>
  <c r="I40" i="6"/>
  <c r="I43" i="6"/>
  <c r="I44" i="6"/>
  <c r="I45" i="6"/>
  <c r="I34" i="6"/>
  <c r="I78" i="6"/>
  <c r="I79" i="6"/>
  <c r="I80" i="6"/>
  <c r="I76" i="6"/>
  <c r="I83" i="6"/>
  <c r="K70" i="6"/>
  <c r="K71" i="6"/>
  <c r="J70" i="6"/>
  <c r="I70" i="6"/>
  <c r="I71" i="6"/>
  <c r="I93" i="6"/>
  <c r="J93" i="6"/>
  <c r="K93" i="6"/>
  <c r="C93" i="6"/>
  <c r="I92" i="6"/>
  <c r="J92" i="6"/>
  <c r="K92" i="6"/>
  <c r="C92" i="6"/>
  <c r="I36" i="6"/>
  <c r="C12" i="3"/>
  <c r="C13" i="3"/>
  <c r="C16" i="3"/>
  <c r="C33" i="8"/>
  <c r="C41" i="8"/>
  <c r="C22" i="8"/>
  <c r="C39" i="8"/>
  <c r="C45" i="8"/>
  <c r="C46" i="8"/>
  <c r="C47" i="8"/>
  <c r="C44" i="8"/>
  <c r="C48" i="8"/>
  <c r="D41" i="8"/>
  <c r="D39" i="8"/>
  <c r="D45" i="8"/>
  <c r="D46" i="8"/>
  <c r="D47" i="8"/>
  <c r="D44" i="8"/>
  <c r="D48" i="8"/>
  <c r="E41" i="8"/>
  <c r="E39" i="8"/>
  <c r="E45" i="8"/>
  <c r="E46" i="8"/>
  <c r="E47" i="8"/>
  <c r="E44" i="8"/>
  <c r="E48" i="8"/>
  <c r="H16" i="5"/>
  <c r="E33" i="8"/>
  <c r="F41" i="8"/>
  <c r="F39" i="8"/>
  <c r="F45" i="8"/>
  <c r="F46" i="8"/>
  <c r="F47" i="8"/>
  <c r="F44" i="8"/>
  <c r="F48" i="8"/>
  <c r="F17" i="5"/>
  <c r="H17" i="5"/>
  <c r="E34" i="8"/>
  <c r="G41" i="8"/>
  <c r="G39" i="8"/>
  <c r="G45" i="8"/>
  <c r="G46" i="8"/>
  <c r="G47" i="8"/>
  <c r="G44" i="8"/>
  <c r="G48" i="8"/>
  <c r="F18" i="5"/>
  <c r="H18" i="5"/>
  <c r="E35" i="8"/>
  <c r="H41" i="8"/>
  <c r="H39" i="8"/>
  <c r="H45" i="8"/>
  <c r="H46" i="8"/>
  <c r="H47" i="8"/>
  <c r="H44" i="8"/>
  <c r="H48" i="8"/>
  <c r="I41" i="8"/>
  <c r="I39" i="8"/>
  <c r="I45" i="8"/>
  <c r="I46" i="8"/>
  <c r="I47" i="8"/>
  <c r="I44" i="8"/>
  <c r="I48" i="8"/>
  <c r="J41" i="8"/>
  <c r="J39" i="8"/>
  <c r="J45" i="8"/>
  <c r="J46" i="8"/>
  <c r="J47" i="8"/>
  <c r="J44" i="8"/>
  <c r="J48" i="8"/>
  <c r="K41" i="8"/>
  <c r="K39" i="8"/>
  <c r="K45" i="8"/>
  <c r="K46" i="8"/>
  <c r="K47" i="8"/>
  <c r="K44" i="8"/>
  <c r="K48" i="8"/>
  <c r="L41" i="8"/>
  <c r="L39" i="8"/>
  <c r="L45" i="8"/>
  <c r="L46" i="8"/>
  <c r="L47" i="8"/>
  <c r="L44" i="8"/>
  <c r="L48" i="8"/>
  <c r="M41" i="8"/>
  <c r="M39" i="8"/>
  <c r="M45" i="8"/>
  <c r="M46" i="8"/>
  <c r="M47" i="8"/>
  <c r="M44" i="8"/>
  <c r="M48" i="8"/>
  <c r="N41" i="8"/>
  <c r="N39" i="8"/>
  <c r="N45" i="8"/>
  <c r="N46" i="8"/>
  <c r="N47" i="8"/>
  <c r="N44" i="8"/>
  <c r="N48" i="8"/>
  <c r="O41" i="8"/>
  <c r="O39" i="8"/>
  <c r="O45" i="8"/>
  <c r="O46" i="8"/>
  <c r="O47" i="8"/>
  <c r="O44" i="8"/>
  <c r="O48" i="8"/>
  <c r="P48" i="8"/>
  <c r="C54" i="8"/>
  <c r="C52" i="8"/>
  <c r="C58" i="8"/>
  <c r="C59" i="8"/>
  <c r="C60" i="8"/>
  <c r="C57" i="8"/>
  <c r="C61" i="8"/>
  <c r="D54" i="8"/>
  <c r="D52" i="8"/>
  <c r="D58" i="8"/>
  <c r="D59" i="8"/>
  <c r="D60" i="8"/>
  <c r="D57" i="8"/>
  <c r="D61" i="8"/>
  <c r="E54" i="8"/>
  <c r="E52" i="8"/>
  <c r="E58" i="8"/>
  <c r="E59" i="8"/>
  <c r="E60" i="8"/>
  <c r="E57" i="8"/>
  <c r="E61" i="8"/>
  <c r="F54" i="8"/>
  <c r="F52" i="8"/>
  <c r="F58" i="8"/>
  <c r="F59" i="8"/>
  <c r="F60" i="8"/>
  <c r="F57" i="8"/>
  <c r="F61" i="8"/>
  <c r="G54" i="8"/>
  <c r="G52" i="8"/>
  <c r="G58" i="8"/>
  <c r="G59" i="8"/>
  <c r="G60" i="8"/>
  <c r="G57" i="8"/>
  <c r="G61" i="8"/>
  <c r="H54" i="8"/>
  <c r="H52" i="8"/>
  <c r="H58" i="8"/>
  <c r="H59" i="8"/>
  <c r="H60" i="8"/>
  <c r="H57" i="8"/>
  <c r="H61" i="8"/>
  <c r="I54" i="8"/>
  <c r="I52" i="8"/>
  <c r="I58" i="8"/>
  <c r="I59" i="8"/>
  <c r="I60" i="8"/>
  <c r="I57" i="8"/>
  <c r="I61" i="8"/>
  <c r="J54" i="8"/>
  <c r="J52" i="8"/>
  <c r="J58" i="8"/>
  <c r="J59" i="8"/>
  <c r="J60" i="8"/>
  <c r="J57" i="8"/>
  <c r="J61" i="8"/>
  <c r="K54" i="8"/>
  <c r="K52" i="8"/>
  <c r="K58" i="8"/>
  <c r="K59" i="8"/>
  <c r="K60" i="8"/>
  <c r="K57" i="8"/>
  <c r="K61" i="8"/>
  <c r="L54" i="8"/>
  <c r="L52" i="8"/>
  <c r="L58" i="8"/>
  <c r="L59" i="8"/>
  <c r="L60" i="8"/>
  <c r="L57" i="8"/>
  <c r="L61" i="8"/>
  <c r="M54" i="8"/>
  <c r="M52" i="8"/>
  <c r="M58" i="8"/>
  <c r="M59" i="8"/>
  <c r="M60" i="8"/>
  <c r="M57" i="8"/>
  <c r="M61" i="8"/>
  <c r="N54" i="8"/>
  <c r="N52" i="8"/>
  <c r="N58" i="8"/>
  <c r="N59" i="8"/>
  <c r="N60" i="8"/>
  <c r="N57" i="8"/>
  <c r="N61" i="8"/>
  <c r="O54" i="8"/>
  <c r="O52" i="8"/>
  <c r="O58" i="8"/>
  <c r="O59" i="8"/>
  <c r="O60" i="8"/>
  <c r="O57" i="8"/>
  <c r="O61" i="8"/>
  <c r="P61" i="8"/>
  <c r="H20" i="3"/>
  <c r="C7" i="8"/>
  <c r="C14" i="8"/>
  <c r="C15" i="8"/>
  <c r="C16" i="8"/>
  <c r="C13" i="8"/>
  <c r="C19" i="8"/>
  <c r="D7" i="8"/>
  <c r="D14" i="8"/>
  <c r="D15" i="8"/>
  <c r="D16" i="8"/>
  <c r="D13" i="8"/>
  <c r="D19" i="8"/>
  <c r="E7" i="8"/>
  <c r="E14" i="8"/>
  <c r="E15" i="8"/>
  <c r="E16" i="8"/>
  <c r="E13" i="8"/>
  <c r="E19" i="8"/>
  <c r="F7" i="8"/>
  <c r="F14" i="8"/>
  <c r="F15" i="8"/>
  <c r="F16" i="8"/>
  <c r="F13" i="8"/>
  <c r="F19" i="8"/>
  <c r="G7" i="8"/>
  <c r="G14" i="8"/>
  <c r="G15" i="8"/>
  <c r="G16" i="8"/>
  <c r="G13" i="8"/>
  <c r="G19" i="8"/>
  <c r="H7" i="8"/>
  <c r="H14" i="8"/>
  <c r="H15" i="8"/>
  <c r="H16" i="8"/>
  <c r="H13" i="8"/>
  <c r="H19" i="8"/>
  <c r="I7" i="8"/>
  <c r="I14" i="8"/>
  <c r="I15" i="8"/>
  <c r="I16" i="8"/>
  <c r="I13" i="8"/>
  <c r="I19" i="8"/>
  <c r="J7" i="8"/>
  <c r="J14" i="8"/>
  <c r="J15" i="8"/>
  <c r="J16" i="8"/>
  <c r="J13" i="8"/>
  <c r="J19" i="8"/>
  <c r="K7" i="8"/>
  <c r="K14" i="8"/>
  <c r="K15" i="8"/>
  <c r="K16" i="8"/>
  <c r="K13" i="8"/>
  <c r="K19" i="8"/>
  <c r="L7" i="8"/>
  <c r="L14" i="8"/>
  <c r="L15" i="8"/>
  <c r="L16" i="8"/>
  <c r="L13" i="8"/>
  <c r="L19" i="8"/>
  <c r="M7" i="8"/>
  <c r="M14" i="8"/>
  <c r="M15" i="8"/>
  <c r="M16" i="8"/>
  <c r="M13" i="8"/>
  <c r="M19" i="8"/>
  <c r="N7" i="8"/>
  <c r="N14" i="8"/>
  <c r="N15" i="8"/>
  <c r="N16" i="8"/>
  <c r="N13" i="8"/>
  <c r="N19" i="8"/>
  <c r="O7" i="8"/>
  <c r="O14" i="8"/>
  <c r="O15" i="8"/>
  <c r="O16" i="8"/>
  <c r="O13" i="8"/>
  <c r="O19" i="8"/>
  <c r="P19" i="8"/>
  <c r="H19" i="3"/>
  <c r="C35" i="8"/>
  <c r="C34" i="8"/>
  <c r="H6" i="3"/>
  <c r="H15" i="3"/>
  <c r="H16" i="3"/>
  <c r="C94" i="6"/>
  <c r="C91" i="6"/>
  <c r="J36" i="6"/>
  <c r="J38" i="6"/>
  <c r="J41" i="6"/>
  <c r="J42" i="6"/>
  <c r="J25" i="6"/>
  <c r="C89" i="6"/>
  <c r="C90" i="6"/>
  <c r="C81" i="9"/>
  <c r="K81" i="9"/>
  <c r="C82" i="9"/>
  <c r="K82" i="9"/>
  <c r="C83" i="9"/>
  <c r="K83" i="9"/>
  <c r="C86" i="9"/>
  <c r="K86" i="9"/>
  <c r="K88" i="9"/>
  <c r="K27" i="9"/>
  <c r="K28" i="9"/>
  <c r="K29" i="9"/>
  <c r="K30" i="9"/>
  <c r="K31" i="9"/>
  <c r="K33" i="9"/>
  <c r="K36" i="9"/>
  <c r="K40" i="9"/>
  <c r="K41" i="9"/>
  <c r="K42" i="9"/>
  <c r="K43" i="9"/>
  <c r="K47" i="9"/>
  <c r="K38" i="9"/>
  <c r="K51" i="9"/>
  <c r="K52" i="9"/>
  <c r="K60" i="9"/>
  <c r="K61" i="9"/>
  <c r="K62" i="9"/>
  <c r="K63" i="9"/>
  <c r="K66" i="9"/>
  <c r="K58" i="9"/>
  <c r="K91" i="9"/>
  <c r="K92" i="9"/>
  <c r="J81" i="9"/>
  <c r="J82" i="9"/>
  <c r="J83" i="9"/>
  <c r="J86" i="9"/>
  <c r="J88" i="9"/>
  <c r="J27" i="9"/>
  <c r="J28" i="9"/>
  <c r="J29" i="9"/>
  <c r="J30" i="9"/>
  <c r="J31" i="9"/>
  <c r="J33" i="9"/>
  <c r="J36" i="9"/>
  <c r="J40" i="9"/>
  <c r="J41" i="9"/>
  <c r="J42" i="9"/>
  <c r="J43" i="9"/>
  <c r="J47" i="9"/>
  <c r="J38" i="9"/>
  <c r="J51" i="9"/>
  <c r="J52" i="9"/>
  <c r="J60" i="9"/>
  <c r="J61" i="9"/>
  <c r="J62" i="9"/>
  <c r="J63" i="9"/>
  <c r="J66" i="9"/>
  <c r="J58" i="9"/>
  <c r="J91" i="9"/>
  <c r="J92" i="9"/>
  <c r="I81" i="9"/>
  <c r="I82" i="9"/>
  <c r="I83" i="9"/>
  <c r="I86" i="9"/>
  <c r="I88" i="9"/>
  <c r="I27" i="9"/>
  <c r="I28" i="9"/>
  <c r="I29" i="9"/>
  <c r="I30" i="9"/>
  <c r="I31" i="9"/>
  <c r="I32" i="9"/>
  <c r="I33" i="9"/>
  <c r="I36" i="9"/>
  <c r="I25" i="9"/>
  <c r="I40" i="9"/>
  <c r="I41" i="9"/>
  <c r="I42" i="9"/>
  <c r="I43" i="9"/>
  <c r="I47" i="9"/>
  <c r="I38" i="9"/>
  <c r="I51" i="9"/>
  <c r="I52" i="9"/>
  <c r="I60" i="9"/>
  <c r="I61" i="9"/>
  <c r="I62" i="9"/>
  <c r="I63" i="9"/>
  <c r="I66" i="9"/>
  <c r="I58" i="9"/>
  <c r="I91" i="9"/>
  <c r="I92" i="9"/>
  <c r="K78" i="9"/>
  <c r="J78" i="9"/>
  <c r="I78" i="9"/>
  <c r="K20" i="9"/>
  <c r="J20" i="9"/>
  <c r="I20" i="9"/>
  <c r="K19" i="9"/>
  <c r="J19" i="9"/>
  <c r="I19" i="9"/>
  <c r="K18" i="9"/>
  <c r="J18" i="9"/>
  <c r="I18" i="9"/>
  <c r="K17" i="9"/>
  <c r="J17" i="9"/>
  <c r="I17" i="9"/>
  <c r="K16" i="9"/>
  <c r="J16" i="9"/>
  <c r="I16" i="9"/>
  <c r="K14" i="9"/>
  <c r="J14" i="9"/>
  <c r="I14" i="9"/>
  <c r="B25" i="2"/>
  <c r="B26" i="2"/>
  <c r="B27" i="2"/>
  <c r="B28" i="2"/>
  <c r="B29" i="2"/>
  <c r="B30" i="2"/>
  <c r="B31" i="2"/>
  <c r="B32" i="2"/>
  <c r="B33" i="2"/>
  <c r="B34" i="2"/>
  <c r="B35" i="2"/>
  <c r="D17" i="8"/>
  <c r="E17" i="8"/>
  <c r="F17" i="8"/>
  <c r="G17" i="8"/>
  <c r="H17" i="8"/>
  <c r="I17" i="8"/>
  <c r="J17" i="8"/>
  <c r="K17" i="8"/>
  <c r="L17" i="8"/>
  <c r="M17" i="8"/>
  <c r="N17" i="8"/>
  <c r="O17" i="8"/>
  <c r="D18" i="8"/>
  <c r="E18" i="8"/>
  <c r="F18" i="8"/>
  <c r="G18" i="8"/>
  <c r="H18" i="8"/>
  <c r="I18" i="8"/>
  <c r="J18" i="8"/>
  <c r="K18" i="8"/>
  <c r="L18" i="8"/>
  <c r="M18" i="8"/>
  <c r="N18" i="8"/>
  <c r="O18" i="8"/>
  <c r="C18" i="8"/>
  <c r="C17" i="8"/>
  <c r="B36" i="2"/>
  <c r="B37" i="2"/>
  <c r="P47" i="8"/>
  <c r="P60" i="8"/>
  <c r="H18" i="3"/>
  <c r="H10" i="3"/>
  <c r="I28" i="6"/>
  <c r="K28" i="6"/>
  <c r="J28" i="6"/>
  <c r="I89" i="6"/>
  <c r="I90" i="6"/>
  <c r="I91" i="6"/>
  <c r="I94" i="6"/>
  <c r="I96" i="6"/>
  <c r="K89" i="6"/>
  <c r="K90" i="6"/>
  <c r="K91" i="6"/>
  <c r="K94" i="6"/>
  <c r="K96" i="6"/>
  <c r="I86" i="6"/>
  <c r="K86" i="6"/>
  <c r="I38" i="6"/>
  <c r="I41" i="6"/>
  <c r="I42" i="6"/>
  <c r="I49" i="6"/>
  <c r="I51" i="6"/>
  <c r="I52" i="6"/>
  <c r="I60" i="6"/>
  <c r="I61" i="6"/>
  <c r="K36" i="6"/>
  <c r="K38" i="6"/>
  <c r="K41" i="6"/>
  <c r="K42" i="6"/>
  <c r="K49" i="6"/>
  <c r="K51" i="6"/>
  <c r="K52" i="6"/>
  <c r="K60" i="6"/>
  <c r="K61" i="6"/>
  <c r="I99" i="6"/>
  <c r="I100" i="6"/>
  <c r="I23" i="6"/>
  <c r="K99" i="6"/>
  <c r="K100" i="6"/>
  <c r="K23" i="6"/>
  <c r="I25" i="6"/>
  <c r="I26" i="6"/>
  <c r="I27" i="6"/>
  <c r="I29" i="6"/>
  <c r="K25" i="6"/>
  <c r="K26" i="6"/>
  <c r="K27" i="6"/>
  <c r="K29" i="6"/>
  <c r="J60" i="6"/>
  <c r="J61" i="6"/>
  <c r="J49" i="6"/>
  <c r="J51" i="6"/>
  <c r="J52" i="6"/>
  <c r="J89" i="6"/>
  <c r="J90" i="6"/>
  <c r="J91" i="6"/>
  <c r="J94" i="6"/>
  <c r="J96" i="6"/>
  <c r="J99" i="6"/>
  <c r="J100" i="6"/>
  <c r="P59" i="8"/>
  <c r="P58" i="8"/>
  <c r="O55" i="8"/>
  <c r="O56" i="8"/>
  <c r="N55" i="8"/>
  <c r="N56" i="8"/>
  <c r="M55" i="8"/>
  <c r="M56" i="8"/>
  <c r="L55" i="8"/>
  <c r="L56" i="8"/>
  <c r="K55" i="8"/>
  <c r="K56" i="8"/>
  <c r="J55" i="8"/>
  <c r="J56" i="8"/>
  <c r="I55" i="8"/>
  <c r="I56" i="8"/>
  <c r="H55" i="8"/>
  <c r="H56" i="8"/>
  <c r="G55" i="8"/>
  <c r="G56" i="8"/>
  <c r="F55" i="8"/>
  <c r="F56" i="8"/>
  <c r="E55" i="8"/>
  <c r="E56" i="8"/>
  <c r="D55" i="8"/>
  <c r="D56" i="8"/>
  <c r="C55" i="8"/>
  <c r="C56" i="8"/>
  <c r="O53" i="8"/>
  <c r="N53" i="8"/>
  <c r="M53" i="8"/>
  <c r="L53" i="8"/>
  <c r="K53" i="8"/>
  <c r="J53" i="8"/>
  <c r="I53" i="8"/>
  <c r="H53" i="8"/>
  <c r="G53" i="8"/>
  <c r="F53" i="8"/>
  <c r="E53" i="8"/>
  <c r="D53" i="8"/>
  <c r="C53" i="8"/>
  <c r="P46" i="8"/>
  <c r="P45" i="8"/>
  <c r="O42" i="8"/>
  <c r="O43" i="8"/>
  <c r="N42" i="8"/>
  <c r="N43" i="8"/>
  <c r="M42" i="8"/>
  <c r="M43" i="8"/>
  <c r="L42" i="8"/>
  <c r="L43" i="8"/>
  <c r="K42" i="8"/>
  <c r="K43" i="8"/>
  <c r="J42" i="8"/>
  <c r="J43" i="8"/>
  <c r="I42" i="8"/>
  <c r="I43" i="8"/>
  <c r="H42" i="8"/>
  <c r="H43" i="8"/>
  <c r="G42" i="8"/>
  <c r="G43" i="8"/>
  <c r="F42" i="8"/>
  <c r="F43" i="8"/>
  <c r="E42" i="8"/>
  <c r="E43" i="8"/>
  <c r="D42" i="8"/>
  <c r="D43" i="8"/>
  <c r="C42" i="8"/>
  <c r="C43" i="8"/>
  <c r="O40" i="8"/>
  <c r="N40" i="8"/>
  <c r="M40" i="8"/>
  <c r="L40" i="8"/>
  <c r="K40" i="8"/>
  <c r="J40" i="8"/>
  <c r="I40" i="8"/>
  <c r="H40" i="8"/>
  <c r="G40" i="8"/>
  <c r="F40" i="8"/>
  <c r="E40" i="8"/>
  <c r="D40" i="8"/>
  <c r="C40" i="8"/>
  <c r="H7" i="3"/>
  <c r="H9" i="3"/>
  <c r="H14" i="3"/>
  <c r="H17" i="3"/>
  <c r="P25" i="8"/>
  <c r="P16" i="8"/>
  <c r="P26" i="8"/>
  <c r="Q26" i="8"/>
  <c r="P23" i="8"/>
  <c r="P24" i="8"/>
  <c r="P22" i="8"/>
  <c r="P15" i="8"/>
  <c r="P14" i="8"/>
  <c r="D34" i="8"/>
  <c r="D35" i="8"/>
  <c r="D33" i="8"/>
  <c r="K11" i="8"/>
  <c r="K12" i="8"/>
  <c r="L11" i="8"/>
  <c r="L12" i="8"/>
  <c r="M11" i="8"/>
  <c r="M12" i="8"/>
  <c r="N11" i="8"/>
  <c r="N12" i="8"/>
  <c r="O11" i="8"/>
  <c r="O12" i="8"/>
  <c r="J11" i="8"/>
  <c r="J12" i="8"/>
  <c r="D11" i="8"/>
  <c r="D12" i="8"/>
  <c r="E11" i="8"/>
  <c r="E12" i="8"/>
  <c r="F11" i="8"/>
  <c r="F12" i="8"/>
  <c r="G11" i="8"/>
  <c r="G12" i="8"/>
  <c r="H11" i="8"/>
  <c r="H12" i="8"/>
  <c r="I11" i="8"/>
  <c r="I12" i="8"/>
  <c r="C11" i="8"/>
  <c r="C12" i="8"/>
  <c r="D8" i="8"/>
  <c r="E8" i="8"/>
  <c r="F8" i="8"/>
  <c r="G8" i="8"/>
  <c r="H8" i="8"/>
  <c r="I8" i="8"/>
  <c r="J8" i="8"/>
  <c r="K8" i="8"/>
  <c r="L8" i="8"/>
  <c r="M8" i="8"/>
  <c r="N8" i="8"/>
  <c r="O8" i="8"/>
  <c r="C8" i="8"/>
  <c r="J86" i="6"/>
  <c r="D5" i="3"/>
  <c r="K90" i="7"/>
  <c r="D26" i="3"/>
  <c r="D10" i="3"/>
  <c r="D11" i="3"/>
  <c r="D12" i="3"/>
  <c r="D13" i="3"/>
  <c r="D21" i="3"/>
  <c r="D20" i="3"/>
  <c r="D14" i="3"/>
  <c r="D15" i="3"/>
  <c r="D16" i="3"/>
  <c r="K10" i="7"/>
  <c r="L10" i="7"/>
  <c r="K124" i="7"/>
  <c r="L124" i="7"/>
  <c r="K7" i="7"/>
  <c r="L7" i="7"/>
  <c r="K13" i="7"/>
  <c r="L13" i="7"/>
  <c r="K16" i="7"/>
  <c r="L16" i="7"/>
  <c r="L50" i="7"/>
  <c r="L51" i="7"/>
  <c r="L70" i="7"/>
  <c r="L75" i="7"/>
  <c r="L86" i="7"/>
  <c r="L146" i="7"/>
  <c r="L147" i="7"/>
  <c r="L148" i="7"/>
  <c r="L177" i="7"/>
  <c r="L19" i="7"/>
  <c r="L43" i="7"/>
  <c r="L55" i="7"/>
  <c r="L71" i="7"/>
  <c r="L76" i="7"/>
  <c r="L112" i="7"/>
  <c r="L125" i="7"/>
  <c r="L134" i="7"/>
  <c r="L89" i="7"/>
  <c r="L93" i="7"/>
  <c r="L171" i="7"/>
  <c r="L180" i="7"/>
  <c r="L188" i="7"/>
  <c r="L29" i="7"/>
  <c r="L40" i="7"/>
  <c r="L49" i="7"/>
  <c r="L57" i="7"/>
  <c r="L59" i="7"/>
  <c r="L90" i="7"/>
  <c r="L103" i="7"/>
  <c r="L104" i="7"/>
  <c r="L111" i="7"/>
  <c r="L118" i="7"/>
  <c r="L145" i="7"/>
  <c r="L155" i="7"/>
  <c r="L161" i="7"/>
  <c r="L182" i="7"/>
  <c r="L172" i="7"/>
  <c r="L193" i="7"/>
  <c r="L194" i="7"/>
  <c r="L38" i="7"/>
  <c r="L129" i="7"/>
  <c r="L87" i="7"/>
  <c r="L116" i="7"/>
  <c r="L142" i="7"/>
  <c r="L17" i="7"/>
  <c r="L27" i="7"/>
  <c r="L47" i="7"/>
  <c r="L77" i="7"/>
  <c r="L114" i="7"/>
  <c r="L139" i="7"/>
  <c r="L143" i="7"/>
  <c r="L144" i="7"/>
  <c r="L158" i="7"/>
  <c r="L183" i="7"/>
  <c r="L60" i="7"/>
  <c r="L135" i="7"/>
  <c r="L160" i="7"/>
  <c r="L189" i="7"/>
  <c r="L91" i="7"/>
  <c r="L109" i="7"/>
  <c r="L113" i="7"/>
  <c r="L121" i="7"/>
  <c r="L133" i="7"/>
  <c r="L6" i="7"/>
  <c r="L32" i="7"/>
  <c r="L35" i="7"/>
  <c r="L36" i="7"/>
  <c r="L41" i="7"/>
  <c r="L52" i="7"/>
  <c r="L56" i="7"/>
  <c r="L64" i="7"/>
  <c r="L151" i="7"/>
  <c r="L4" i="7"/>
  <c r="L54" i="7"/>
  <c r="L99" i="7"/>
  <c r="L117" i="7"/>
  <c r="L165" i="7"/>
  <c r="L178" i="7"/>
  <c r="L33" i="7"/>
  <c r="L186" i="7"/>
  <c r="L48" i="7"/>
  <c r="L58" i="7"/>
  <c r="L61" i="7"/>
  <c r="L78" i="7"/>
  <c r="L83" i="7"/>
  <c r="L95" i="7"/>
  <c r="L100" i="7"/>
  <c r="L130" i="7"/>
  <c r="L168" i="7"/>
  <c r="L185" i="7"/>
  <c r="L42" i="7"/>
  <c r="L128" i="7"/>
  <c r="L149" i="7"/>
  <c r="L176" i="7"/>
  <c r="L181" i="7"/>
  <c r="L8" i="7"/>
  <c r="L22" i="7"/>
  <c r="L25" i="7"/>
  <c r="L37" i="7"/>
  <c r="L39" i="7"/>
  <c r="L53" i="7"/>
  <c r="L63" i="7"/>
  <c r="L74" i="7"/>
  <c r="L136" i="7"/>
  <c r="L137" i="7"/>
  <c r="L166" i="7"/>
  <c r="L187" i="7"/>
  <c r="L190" i="7"/>
  <c r="L26" i="7"/>
  <c r="L31" i="7"/>
  <c r="L80" i="7"/>
  <c r="L94" i="7"/>
  <c r="L105" i="7"/>
  <c r="L119" i="7"/>
  <c r="L138" i="7"/>
  <c r="L157" i="7"/>
  <c r="L173" i="7"/>
  <c r="L174" i="7"/>
  <c r="L191" i="7"/>
  <c r="L24" i="7"/>
  <c r="L97" i="7"/>
  <c r="L120" i="7"/>
  <c r="L162" i="7"/>
  <c r="L167" i="7"/>
  <c r="L2" i="7"/>
  <c r="L15" i="7"/>
  <c r="L21" i="7"/>
  <c r="L79" i="7"/>
  <c r="L81" i="7"/>
  <c r="L106" i="7"/>
  <c r="L122" i="7"/>
  <c r="L132" i="7"/>
  <c r="L164" i="7"/>
  <c r="L3" i="7"/>
  <c r="L5" i="7"/>
  <c r="L23" i="7"/>
  <c r="L44" i="7"/>
  <c r="L69" i="7"/>
  <c r="L85" i="7"/>
  <c r="L108" i="7"/>
  <c r="L140" i="7"/>
  <c r="L150" i="7"/>
  <c r="L154" i="7"/>
  <c r="L159" i="7"/>
  <c r="L163" i="7"/>
  <c r="L102" i="7"/>
  <c r="L20" i="7"/>
  <c r="L28" i="7"/>
  <c r="L30" i="7"/>
  <c r="L34" i="7"/>
  <c r="L65" i="7"/>
  <c r="L68" i="7"/>
  <c r="L72" i="7"/>
  <c r="L73" i="7"/>
  <c r="L98" i="7"/>
  <c r="L107" i="7"/>
  <c r="L110" i="7"/>
  <c r="L126" i="7"/>
  <c r="L127" i="7"/>
  <c r="L153" i="7"/>
  <c r="L156" i="7"/>
  <c r="L175" i="7"/>
  <c r="L9" i="7"/>
  <c r="L12" i="7"/>
  <c r="L14" i="7"/>
  <c r="L46" i="7"/>
  <c r="L66" i="7"/>
  <c r="L82" i="7"/>
  <c r="L84" i="7"/>
  <c r="L88" i="7"/>
  <c r="L92" i="7"/>
  <c r="L96" i="7"/>
  <c r="L131" i="7"/>
  <c r="L141" i="7"/>
  <c r="L152" i="7"/>
  <c r="L170" i="7"/>
  <c r="L179" i="7"/>
  <c r="L184" i="7"/>
  <c r="L192" i="7"/>
  <c r="L11" i="7"/>
  <c r="L18" i="7"/>
  <c r="L62" i="7"/>
  <c r="L67" i="7"/>
  <c r="L101" i="7"/>
  <c r="L115" i="7"/>
  <c r="L123" i="7"/>
  <c r="L169" i="7"/>
  <c r="K50" i="7"/>
  <c r="K51" i="7"/>
  <c r="K70" i="7"/>
  <c r="K75" i="7"/>
  <c r="K86" i="7"/>
  <c r="K146" i="7"/>
  <c r="K147" i="7"/>
  <c r="K148" i="7"/>
  <c r="K177" i="7"/>
  <c r="K19" i="7"/>
  <c r="K43" i="7"/>
  <c r="K55" i="7"/>
  <c r="K71" i="7"/>
  <c r="K76" i="7"/>
  <c r="K112" i="7"/>
  <c r="K125" i="7"/>
  <c r="K134" i="7"/>
  <c r="K89" i="7"/>
  <c r="K93" i="7"/>
  <c r="K171" i="7"/>
  <c r="K180" i="7"/>
  <c r="K188" i="7"/>
  <c r="K29" i="7"/>
  <c r="K40" i="7"/>
  <c r="K49" i="7"/>
  <c r="K57" i="7"/>
  <c r="K59" i="7"/>
  <c r="K103" i="7"/>
  <c r="K104" i="7"/>
  <c r="K111" i="7"/>
  <c r="K118" i="7"/>
  <c r="K145" i="7"/>
  <c r="K155" i="7"/>
  <c r="K161" i="7"/>
  <c r="K182" i="7"/>
  <c r="K172" i="7"/>
  <c r="K193" i="7"/>
  <c r="K194" i="7"/>
  <c r="K38" i="7"/>
  <c r="K129" i="7"/>
  <c r="K87" i="7"/>
  <c r="K116" i="7"/>
  <c r="K142" i="7"/>
  <c r="K17" i="7"/>
  <c r="K27" i="7"/>
  <c r="K47" i="7"/>
  <c r="K77" i="7"/>
  <c r="K114" i="7"/>
  <c r="K139" i="7"/>
  <c r="K143" i="7"/>
  <c r="K144" i="7"/>
  <c r="K158" i="7"/>
  <c r="K183" i="7"/>
  <c r="K60" i="7"/>
  <c r="K135" i="7"/>
  <c r="K160" i="7"/>
  <c r="K189" i="7"/>
  <c r="K91" i="7"/>
  <c r="K109" i="7"/>
  <c r="K113" i="7"/>
  <c r="K121" i="7"/>
  <c r="K133" i="7"/>
  <c r="K6" i="7"/>
  <c r="K32" i="7"/>
  <c r="K35" i="7"/>
  <c r="K36" i="7"/>
  <c r="K41" i="7"/>
  <c r="K52" i="7"/>
  <c r="K56" i="7"/>
  <c r="K64" i="7"/>
  <c r="K151" i="7"/>
  <c r="K4" i="7"/>
  <c r="K54" i="7"/>
  <c r="K99" i="7"/>
  <c r="K117" i="7"/>
  <c r="K165" i="7"/>
  <c r="K178" i="7"/>
  <c r="K33" i="7"/>
  <c r="K186" i="7"/>
  <c r="K48" i="7"/>
  <c r="K58" i="7"/>
  <c r="K61" i="7"/>
  <c r="K78" i="7"/>
  <c r="K83" i="7"/>
  <c r="K95" i="7"/>
  <c r="K100" i="7"/>
  <c r="K130" i="7"/>
  <c r="K168" i="7"/>
  <c r="K185" i="7"/>
  <c r="K42" i="7"/>
  <c r="K128" i="7"/>
  <c r="K149" i="7"/>
  <c r="K176" i="7"/>
  <c r="K181" i="7"/>
  <c r="K8" i="7"/>
  <c r="K22" i="7"/>
  <c r="K25" i="7"/>
  <c r="K37" i="7"/>
  <c r="K39" i="7"/>
  <c r="K53" i="7"/>
  <c r="K63" i="7"/>
  <c r="K74" i="7"/>
  <c r="K136" i="7"/>
  <c r="K137" i="7"/>
  <c r="K166" i="7"/>
  <c r="K187" i="7"/>
  <c r="K190" i="7"/>
  <c r="K26" i="7"/>
  <c r="K31" i="7"/>
  <c r="K80" i="7"/>
  <c r="K94" i="7"/>
  <c r="K105" i="7"/>
  <c r="K119" i="7"/>
  <c r="K138" i="7"/>
  <c r="K157" i="7"/>
  <c r="K173" i="7"/>
  <c r="K174" i="7"/>
  <c r="K191" i="7"/>
  <c r="K24" i="7"/>
  <c r="K97" i="7"/>
  <c r="K120" i="7"/>
  <c r="K162" i="7"/>
  <c r="K167" i="7"/>
  <c r="K2" i="7"/>
  <c r="K15" i="7"/>
  <c r="K21" i="7"/>
  <c r="K79" i="7"/>
  <c r="K81" i="7"/>
  <c r="K106" i="7"/>
  <c r="K122" i="7"/>
  <c r="K132" i="7"/>
  <c r="K164" i="7"/>
  <c r="K3" i="7"/>
  <c r="K5" i="7"/>
  <c r="K23" i="7"/>
  <c r="K44" i="7"/>
  <c r="K69" i="7"/>
  <c r="K85" i="7"/>
  <c r="K108" i="7"/>
  <c r="K140" i="7"/>
  <c r="K150" i="7"/>
  <c r="K154" i="7"/>
  <c r="K159" i="7"/>
  <c r="K163" i="7"/>
  <c r="K102" i="7"/>
  <c r="K20" i="7"/>
  <c r="K28" i="7"/>
  <c r="K30" i="7"/>
  <c r="K34" i="7"/>
  <c r="K65" i="7"/>
  <c r="K68" i="7"/>
  <c r="K72" i="7"/>
  <c r="K73" i="7"/>
  <c r="K98" i="7"/>
  <c r="K107" i="7"/>
  <c r="K110" i="7"/>
  <c r="K126" i="7"/>
  <c r="K127" i="7"/>
  <c r="K153" i="7"/>
  <c r="K156" i="7"/>
  <c r="K175" i="7"/>
  <c r="K9" i="7"/>
  <c r="K12" i="7"/>
  <c r="K14" i="7"/>
  <c r="K46" i="7"/>
  <c r="K66" i="7"/>
  <c r="K82" i="7"/>
  <c r="K84" i="7"/>
  <c r="K88" i="7"/>
  <c r="K92" i="7"/>
  <c r="K96" i="7"/>
  <c r="K131" i="7"/>
  <c r="K141" i="7"/>
  <c r="K152" i="7"/>
  <c r="K170" i="7"/>
  <c r="K179" i="7"/>
  <c r="K184" i="7"/>
  <c r="K192" i="7"/>
  <c r="K11" i="7"/>
  <c r="K18" i="7"/>
  <c r="K62" i="7"/>
  <c r="K67" i="7"/>
  <c r="K101" i="7"/>
  <c r="K115" i="7"/>
  <c r="K123" i="7"/>
  <c r="K169" i="7"/>
  <c r="L45" i="7"/>
  <c r="K45" i="7"/>
  <c r="J26" i="6"/>
  <c r="J27" i="6"/>
  <c r="J29" i="6"/>
  <c r="J200" i="7"/>
  <c r="I200" i="7"/>
  <c r="H200" i="7"/>
  <c r="J199" i="7"/>
  <c r="I199" i="7"/>
  <c r="H199" i="7"/>
  <c r="H11" i="3"/>
  <c r="H8" i="3"/>
  <c r="B38" i="2"/>
  <c r="J23" i="6"/>
  <c r="D29" i="3"/>
  <c r="D30" i="3"/>
  <c r="D31" i="3"/>
  <c r="C31" i="3"/>
  <c r="C29" i="3"/>
  <c r="C30" i="3"/>
  <c r="D22" i="3"/>
  <c r="D23" i="3"/>
  <c r="C22" i="3"/>
  <c r="C23" i="3"/>
  <c r="B10" i="1"/>
  <c r="B15" i="2"/>
  <c r="B16" i="2"/>
  <c r="B17" i="2"/>
  <c r="B18" i="2"/>
  <c r="B19" i="2"/>
  <c r="B20" i="2"/>
  <c r="B21" i="2"/>
  <c r="H5" i="5"/>
  <c r="G5" i="5"/>
  <c r="F5" i="5"/>
  <c r="D4" i="5"/>
  <c r="E4" i="5"/>
  <c r="F4" i="5"/>
  <c r="G4" i="5"/>
  <c r="H4" i="5"/>
  <c r="I4" i="5"/>
  <c r="J4" i="5"/>
  <c r="K4" i="5"/>
  <c r="L4" i="5"/>
  <c r="M4" i="5"/>
  <c r="N4" i="5"/>
  <c r="O4" i="5"/>
  <c r="C2" i="2"/>
  <c r="C1" i="2"/>
</calcChain>
</file>

<file path=xl/sharedStrings.xml><?xml version="1.0" encoding="utf-8"?>
<sst xmlns="http://schemas.openxmlformats.org/spreadsheetml/2006/main" count="841" uniqueCount="667">
  <si>
    <t>*This spreasheet is a beta test version. It has not been officially cleared by the funding agency. The use of this version is for testing purposes only. The methodology used, findings, and conclusions produced from this software are those of the authors and do not necessarily represent the views of the Centers for Disease Control and Prevention.</t>
  </si>
  <si>
    <t>Updated:</t>
  </si>
  <si>
    <t>Study perspective:</t>
  </si>
  <si>
    <t xml:space="preserve">Government </t>
  </si>
  <si>
    <t>Note:</t>
  </si>
  <si>
    <t>Instructions:</t>
  </si>
  <si>
    <t>Blue tabs indicate sheets were program data are required</t>
  </si>
  <si>
    <t>White cell: user can modify content</t>
  </si>
  <si>
    <t>Grey cell: do not modify content</t>
  </si>
  <si>
    <t>Implementation Phase:</t>
  </si>
  <si>
    <t>Phase I: Preparation</t>
  </si>
  <si>
    <t>Phase II: Scale-up dog vaccination</t>
  </si>
  <si>
    <t>Phase III: Sustained 70% dog vaccination</t>
  </si>
  <si>
    <t>Program year</t>
  </si>
  <si>
    <t>Expected dog vax coverage:</t>
  </si>
  <si>
    <t>&lt;18%</t>
  </si>
  <si>
    <t>Activities acheived:</t>
  </si>
  <si>
    <t>Field studies</t>
  </si>
  <si>
    <t>Pilot implementation</t>
  </si>
  <si>
    <t>Mass vaccination of dogs</t>
  </si>
  <si>
    <t>Workforce training</t>
  </si>
  <si>
    <t>Scaling-up vaccination coverage</t>
  </si>
  <si>
    <t>Surveillance to establish disease freedom</t>
  </si>
  <si>
    <t>Strengthening lab capacity</t>
  </si>
  <si>
    <t>Logistical improvements</t>
  </si>
  <si>
    <t>Operational equipment</t>
  </si>
  <si>
    <t>Cost estimates:</t>
  </si>
  <si>
    <t xml:space="preserve">    Current Vaccination Coverage 
+ Infrastructure Improvements*</t>
  </si>
  <si>
    <t xml:space="preserve">         Expected Vaccination Coverage
+ Infrastructure Improvements*</t>
  </si>
  <si>
    <t>Vaccination of 70% of the dog population</t>
  </si>
  <si>
    <t>Phase II</t>
  </si>
  <si>
    <t>Lower bound</t>
  </si>
  <si>
    <t>Upper bound</t>
  </si>
  <si>
    <t>Median</t>
  </si>
  <si>
    <t>Year 4</t>
  </si>
  <si>
    <t>Year 5</t>
  </si>
  <si>
    <t>Year 6</t>
  </si>
  <si>
    <t>Countries where rabies has been eliminated from specific regions within the country (e.g., Brazil) still require national vaccination coverage.</t>
  </si>
  <si>
    <t>The time frames presented in the GDREP accurately reflect a country’s progression towards elimination.</t>
  </si>
  <si>
    <t>All countries commit to dog rabies elimination at year one of GDREP and move through the phases as predicted</t>
  </si>
  <si>
    <t xml:space="preserve">After 7 years of vaccination of 70% of dog population, we consider the country rabies free and do not longer estimate dog vaccination maintenance costs. </t>
  </si>
  <si>
    <r>
      <t xml:space="preserve">Figure 1. </t>
    </r>
    <r>
      <rPr>
        <sz val="10"/>
        <color theme="1"/>
        <rFont val="Calibri"/>
        <family val="2"/>
        <scheme val="minor"/>
      </rPr>
      <t>Global Dog Rabies Elimination Pathway (GDREP): Phases for a dog rabies elimination program based on 70% dog population vaccination coverage.</t>
    </r>
  </si>
  <si>
    <r>
      <rPr>
        <u/>
        <sz val="10"/>
        <color theme="1"/>
        <rFont val="Calibri"/>
        <family val="2"/>
        <scheme val="minor"/>
      </rPr>
      <t>&gt;</t>
    </r>
    <r>
      <rPr>
        <sz val="10"/>
        <color theme="1"/>
        <rFont val="Calibri"/>
        <family val="2"/>
        <scheme val="minor"/>
      </rPr>
      <t>70%</t>
    </r>
  </si>
  <si>
    <r>
      <t xml:space="preserve">Notes: </t>
    </r>
    <r>
      <rPr>
        <sz val="10"/>
        <color theme="1"/>
        <rFont val="Calibri"/>
        <family val="2"/>
        <scheme val="minor"/>
      </rPr>
      <t>There is variation between and within countries for the implementation and scaling-up of national dog vaccination campaigns. Based on expert opinion from dog vaccine implementation strategies in Haiti, Ethiopia, United States, Vietnam, and Latin America, we assumed that the current dog rabies vaccination coverage was directly correlated to the number of years it will take to achieve elimination, as illustrated by the three distinct Phases shown in the figure. For countries in Phase II, we estimated dog vaccination as the median value in the corresponding year range (e.g., we used 26% vaccination coverage in the rage 18-35%), or the current country vaccination rate for those countries that were already vaccinating dogs at a rate equivalent to Phase II. *Infrastructural improvement costs were estimated to be equivalent to the cost of vaccination for 10% of the country’s unvaccinated dog population.</t>
    </r>
  </si>
  <si>
    <t>Dog vaccination coverage estimates by Hampson et al. 2015, are reasonably accurate.</t>
  </si>
  <si>
    <t>Regional human to dog ratios estimated by Knobel et al. 2005 are representative of countries in each region.</t>
  </si>
  <si>
    <t>Vaccination capacity: all public health veterinary work force would be willing / able to do dog vaccinations, and veterinary workers can move within countries at ease. We assume the workforce reported by OIE is reasonably accurate.</t>
  </si>
  <si>
    <t>Main assumptions</t>
  </si>
  <si>
    <t>70% of the dog population has to be vaccinated annually for 5-7 years to eliminate dog rabies, as per WHO recommendations and some evidence (WHO 2013, Coleman et al. 1996, Cleaveland et la. 2003). There may be some variation by setting that we are not considering (Kitala et al. 2001)</t>
  </si>
  <si>
    <t>Kitala P, McDermott J, Kyule M, Gathuma J, Perry B, Wandeler A. Dog ecology and demography information to support the planning of rabies control in Machakos District, Kenya. Acta Trop (2001) 78(3):217-30.</t>
  </si>
  <si>
    <t>Cleaveland S, Kaare M, Tiringa P, Mlengeya T, Barrat J. A dog rabies vaccination campaign in rural Africa: impact on the incidence of dog rabies and human dog-bite injuries. Vaccine (2003) 21(17):1965-73.</t>
  </si>
  <si>
    <t>Coleman PG, Dye C. Immunization coverage required to prevent outbreaks of dog rabies. Vaccine (1996) 14(3):185-6.</t>
  </si>
  <si>
    <t>World Health Organization. WHO Expert Consultation on Rabies. Second Report Geneva(2013) [cited 2016 30 March]. Available from: http://apps.who.int/iris/bitstream/10665/85346/1/9789240690943_eng.pdf.</t>
  </si>
  <si>
    <t>Knobel DL, Cleaveland S, Coleman PG, Fèvre EM, Meltzer MI, Miranda MEG, et al. Re-evaluating the burden of rabies in Africa and Asia. Bull WHO (2005) 83(5):360-8.</t>
  </si>
  <si>
    <t>Hampson K, Coudeville L, Lembo T, Sambo M, Kieffer A, Attlan M, et al. Estimating the Global Burden of Endemic Canine Rabies. PLoS Negl Trop Dis (2015) 9(4):e0003709.</t>
  </si>
  <si>
    <t>Model Variable</t>
  </si>
  <si>
    <t>Human population</t>
  </si>
  <si>
    <t>Total cost</t>
  </si>
  <si>
    <t>Input values</t>
  </si>
  <si>
    <t>Country</t>
  </si>
  <si>
    <t>Nicaragua</t>
  </si>
  <si>
    <t>Percent urban</t>
  </si>
  <si>
    <t>Urban population</t>
  </si>
  <si>
    <t>Rural population</t>
  </si>
  <si>
    <t>Total dog population</t>
  </si>
  <si>
    <t>Haiti</t>
  </si>
  <si>
    <t>References used in the worksheet</t>
  </si>
  <si>
    <t>World Bank. World Bank Open Data (2016) [cited 2016 October 10]. Available from: http://data.worldbank.org/indicator/SP.URB.TOTL.IN.ZS.</t>
  </si>
  <si>
    <t>References in the spreadsheet</t>
  </si>
  <si>
    <t>Default values</t>
  </si>
  <si>
    <t>Number of humans per dog, urban areas</t>
  </si>
  <si>
    <t>Number of humans per dog, rural areas</t>
  </si>
  <si>
    <t>Current dog rabies vaccination coverage (%)</t>
  </si>
  <si>
    <t>Total dogs currently vaccinated per year</t>
  </si>
  <si>
    <t>Demographics</t>
  </si>
  <si>
    <t>Select country</t>
  </si>
  <si>
    <t>Vigilato MAN, Clavijo A, Knobl T, Silva HMT, Cosivi O, Schneider MC, et al. Progress towards eliminating canine rabies: policies and perspectives from Latin America and the Caribbean. Philos Trans R Soc, Ser B: Biol Sci (2013) 368(1623):20120143.</t>
  </si>
  <si>
    <t>Vaccinators available</t>
  </si>
  <si>
    <t>Campaign vaccination days</t>
  </si>
  <si>
    <t>Dog vaccination</t>
  </si>
  <si>
    <t>Goal: annual coverage of dog population (%)</t>
  </si>
  <si>
    <t>Dogs to reach vaccination goal</t>
  </si>
  <si>
    <t>Estimated dogs vaccinated during campaign</t>
  </si>
  <si>
    <t>Additional vaccinators needed to reach goal</t>
  </si>
  <si>
    <t>Dogs vaccinated per vaccinator per day (rate)</t>
  </si>
  <si>
    <t>Vaccination rate needed to reach goal</t>
  </si>
  <si>
    <t>Vaccination campaign logistics</t>
  </si>
  <si>
    <t>Average cost per dog vaccinated</t>
  </si>
  <si>
    <t> Item</t>
  </si>
  <si>
    <t>Units</t>
  </si>
  <si>
    <t>Price/Unit</t>
  </si>
  <si>
    <t>Vaccination Technician</t>
  </si>
  <si>
    <t>Pick up (including gasoline)</t>
  </si>
  <si>
    <t>Vehicle</t>
  </si>
  <si>
    <t>Media (e.g. posters)</t>
  </si>
  <si>
    <t>N/A</t>
  </si>
  <si>
    <t>Total fixed costs </t>
  </si>
  <si>
    <t>Percent vaccine wastage</t>
  </si>
  <si>
    <t xml:space="preserve">Vaccines </t>
  </si>
  <si>
    <t>Syringes and needles</t>
  </si>
  <si>
    <t>Vaccination certificates</t>
  </si>
  <si>
    <t>Dog marking</t>
  </si>
  <si>
    <t>Total variable costs</t>
  </si>
  <si>
    <t>Work days</t>
  </si>
  <si>
    <t>Training supervisor</t>
  </si>
  <si>
    <t>Informational supervisor</t>
  </si>
  <si>
    <t>Vaccination supervisor</t>
  </si>
  <si>
    <t>Training technician</t>
  </si>
  <si>
    <t>Informational technician</t>
  </si>
  <si>
    <t>Maintenance vehicle</t>
  </si>
  <si>
    <t>Gasoline</t>
  </si>
  <si>
    <t>Public transport</t>
  </si>
  <si>
    <t>Air time (radio, car with speakers, etc.)</t>
  </si>
  <si>
    <t xml:space="preserve">Awareness campaign </t>
  </si>
  <si>
    <t>Workers participating in campaign (per diem)</t>
  </si>
  <si>
    <t>Costs per dog vaccination campaign</t>
  </si>
  <si>
    <t>Driver</t>
  </si>
  <si>
    <t>Dog vaccinations</t>
  </si>
  <si>
    <t>Summary of dog vaccination costs (per dog vaccinated)</t>
  </si>
  <si>
    <t>Human resources</t>
  </si>
  <si>
    <t>Transport costs</t>
  </si>
  <si>
    <t>Awareness campaign</t>
  </si>
  <si>
    <t>Dog vaccines</t>
  </si>
  <si>
    <t>Total costs</t>
  </si>
  <si>
    <t>Equipment at vaccination point</t>
  </si>
  <si>
    <t>Coolers</t>
  </si>
  <si>
    <t>Tables</t>
  </si>
  <si>
    <t>First-aid</t>
  </si>
  <si>
    <t>Dog vaccinations (consumables)</t>
  </si>
  <si>
    <t>Other costs</t>
  </si>
  <si>
    <t>Dog handling (e.g., muzzles)</t>
  </si>
  <si>
    <t>Kayali U, Mindekem R, Hutton G, Ndoutamia A, Zinsstag J. Cost‐description of a pilot parenteral vaccination campaign against rabies in dogs in N'Djaména, Chad. Trop Med Int Health (2006) 11(7):1058-65.</t>
  </si>
  <si>
    <t>Kaare M, Lembo T, Hampson K, Ernest E, Estes A, Mentzel C, et al. Rabies control in rural Africa: evaluating strategies for effective domestic dog vaccination. Vaccine (2009) 27(1):152-60.</t>
  </si>
  <si>
    <t>Lapiz SMD, Miranda MEG, Garcia RG, Daguro LI, Paman MD, Madrinan FP, et al. Implementation of an intersectoral program to eliminate human and canine rabies: the Bohol Rabies Prevention and Elimination Project. PLoS Negl Trop Dis (2012) 6(12):e1891.</t>
  </si>
  <si>
    <t>Hatch B, Anderson A, Sambo M, Maziku M, Mchau G, Mbunda E, et al. Towards Canine Rabies Elimination in South‐Eastern Tanzania: Assessment of Health Economic Data. Transbound Emerg Dis (2016).</t>
  </si>
  <si>
    <t>Notes:</t>
  </si>
  <si>
    <t>Vaccination campaign costs per vaccinated dog*</t>
  </si>
  <si>
    <t>Demographic, epidemiological, and cost input variables</t>
  </si>
  <si>
    <t>Summary of results from the analysis: dog vaccination campaign</t>
  </si>
  <si>
    <t>Dogs vaccinated</t>
  </si>
  <si>
    <t>Dogs unvaccinated</t>
  </si>
  <si>
    <t>Estimated years until elimination</t>
  </si>
  <si>
    <t>Net present value Phase II</t>
  </si>
  <si>
    <t>Net present value Phase III</t>
  </si>
  <si>
    <t>Number of additional vaccinated dogs required</t>
  </si>
  <si>
    <t>WHO years until elimination</t>
  </si>
  <si>
    <t>Discounted values</t>
  </si>
  <si>
    <t>Annual discount</t>
  </si>
  <si>
    <t>Resources needed (annual)</t>
  </si>
  <si>
    <t>Total costs to eliminate</t>
  </si>
  <si>
    <t>Urban H:D Ratio (Knoble)</t>
  </si>
  <si>
    <t>Rural H:D Ration (Knoble)</t>
  </si>
  <si>
    <t>Public Vet PubHealth Activities</t>
  </si>
  <si>
    <t>Private Vet PubHealth Activities</t>
  </si>
  <si>
    <t>PARA: Pub Hlth</t>
  </si>
  <si>
    <t>Years to elimination - best case scenario</t>
  </si>
  <si>
    <t>Australia</t>
  </si>
  <si>
    <t>AUS</t>
  </si>
  <si>
    <t>New Zealand</t>
  </si>
  <si>
    <t>NZL</t>
  </si>
  <si>
    <t>Antigua and Barbuda</t>
  </si>
  <si>
    <t>ATG</t>
  </si>
  <si>
    <t>Bahamas</t>
  </si>
  <si>
    <t>BHS</t>
  </si>
  <si>
    <t>Barbados</t>
  </si>
  <si>
    <t>BRB</t>
  </si>
  <si>
    <t>Cuba</t>
  </si>
  <si>
    <t>CUB</t>
  </si>
  <si>
    <t>Dominica</t>
  </si>
  <si>
    <t>DMA</t>
  </si>
  <si>
    <t>Dominican Republic</t>
  </si>
  <si>
    <t>DOM</t>
  </si>
  <si>
    <t>Grenada</t>
  </si>
  <si>
    <t>GRD</t>
  </si>
  <si>
    <t>HTI</t>
  </si>
  <si>
    <t>Jamaica</t>
  </si>
  <si>
    <t>JAM</t>
  </si>
  <si>
    <t>Saint Kitts and Nevis</t>
  </si>
  <si>
    <t>KNA</t>
  </si>
  <si>
    <t>Saint Lucia</t>
  </si>
  <si>
    <t>LCA</t>
  </si>
  <si>
    <t>Saint Vincent and the Grenadines</t>
  </si>
  <si>
    <t>VCT</t>
  </si>
  <si>
    <t>Trinidad and Tobago</t>
  </si>
  <si>
    <t>TTO</t>
  </si>
  <si>
    <t>Belize</t>
  </si>
  <si>
    <t>BLZ</t>
  </si>
  <si>
    <t>Costa Rica</t>
  </si>
  <si>
    <t>CRI</t>
  </si>
  <si>
    <t>El Salvador</t>
  </si>
  <si>
    <t>SLV</t>
  </si>
  <si>
    <t>Guatemala</t>
  </si>
  <si>
    <t>GTM</t>
  </si>
  <si>
    <t>Honduras</t>
  </si>
  <si>
    <t>HND</t>
  </si>
  <si>
    <t>Mexico</t>
  </si>
  <si>
    <t>MEX</t>
  </si>
  <si>
    <t>NIC</t>
  </si>
  <si>
    <t>Panama</t>
  </si>
  <si>
    <t>PAN</t>
  </si>
  <si>
    <t>Kazakhstan</t>
  </si>
  <si>
    <t>KAZ</t>
  </si>
  <si>
    <t>Kyrgyzstan</t>
  </si>
  <si>
    <t>KGZ</t>
  </si>
  <si>
    <t>Tajikistan</t>
  </si>
  <si>
    <t>TJK</t>
  </si>
  <si>
    <t>Turkmenistan</t>
  </si>
  <si>
    <t>TKM</t>
  </si>
  <si>
    <t>Uzbekistan</t>
  </si>
  <si>
    <t>UZB</t>
  </si>
  <si>
    <t>Burundi</t>
  </si>
  <si>
    <t>BDI</t>
  </si>
  <si>
    <t>Comoros</t>
  </si>
  <si>
    <t>COM</t>
  </si>
  <si>
    <t>Djibouti</t>
  </si>
  <si>
    <t>DJI</t>
  </si>
  <si>
    <t>Eritrea</t>
  </si>
  <si>
    <t>ERI</t>
  </si>
  <si>
    <t>Ethiopia</t>
  </si>
  <si>
    <t>ETH</t>
  </si>
  <si>
    <t>Kenya</t>
  </si>
  <si>
    <t>KEN</t>
  </si>
  <si>
    <t>Madagascar</t>
  </si>
  <si>
    <t>MDG</t>
  </si>
  <si>
    <t>Malawi</t>
  </si>
  <si>
    <t>MWI</t>
  </si>
  <si>
    <t>Mauritius</t>
  </si>
  <si>
    <t>MUS</t>
  </si>
  <si>
    <t>Mozambique</t>
  </si>
  <si>
    <t>MOZ</t>
  </si>
  <si>
    <t>Rwanda</t>
  </si>
  <si>
    <t>RWA</t>
  </si>
  <si>
    <t>Seychelles</t>
  </si>
  <si>
    <t>SYC</t>
  </si>
  <si>
    <t>Somalia</t>
  </si>
  <si>
    <t>SOM</t>
  </si>
  <si>
    <t>Uganda</t>
  </si>
  <si>
    <t>UGA</t>
  </si>
  <si>
    <t>TZA</t>
  </si>
  <si>
    <t>Zambia</t>
  </si>
  <si>
    <t>ZMB</t>
  </si>
  <si>
    <t>Zimbabwe</t>
  </si>
  <si>
    <t>ZWE</t>
  </si>
  <si>
    <t>China</t>
  </si>
  <si>
    <t>CHN</t>
  </si>
  <si>
    <t>PRK</t>
  </si>
  <si>
    <t>Japan</t>
  </si>
  <si>
    <t>JPN</t>
  </si>
  <si>
    <t>Mongolia</t>
  </si>
  <si>
    <t>MNG</t>
  </si>
  <si>
    <t>Republic of Korea</t>
  </si>
  <si>
    <t>KOR</t>
  </si>
  <si>
    <t>Belarus</t>
  </si>
  <si>
    <t>BLR</t>
  </si>
  <si>
    <t>Bulgaria</t>
  </si>
  <si>
    <t>BGR</t>
  </si>
  <si>
    <t>Czech Republic</t>
  </si>
  <si>
    <t>CZE</t>
  </si>
  <si>
    <t>Hungary</t>
  </si>
  <si>
    <t>HUN</t>
  </si>
  <si>
    <t>Moldova</t>
  </si>
  <si>
    <t>MDA</t>
  </si>
  <si>
    <t>Poland</t>
  </si>
  <si>
    <t>POL</t>
  </si>
  <si>
    <t>Romania</t>
  </si>
  <si>
    <t>ROU</t>
  </si>
  <si>
    <t>RUS</t>
  </si>
  <si>
    <t>Slovakia</t>
  </si>
  <si>
    <t>SVK</t>
  </si>
  <si>
    <t>Ukraine</t>
  </si>
  <si>
    <t>UKR</t>
  </si>
  <si>
    <t>Fiji</t>
  </si>
  <si>
    <t>FJI</t>
  </si>
  <si>
    <t>Papua New Guinea</t>
  </si>
  <si>
    <t>PNG</t>
  </si>
  <si>
    <t>Solomon Islands</t>
  </si>
  <si>
    <t>SLB</t>
  </si>
  <si>
    <t>Vanuatu</t>
  </si>
  <si>
    <t>VUT</t>
  </si>
  <si>
    <t>Kiribati</t>
  </si>
  <si>
    <t>KIR</t>
  </si>
  <si>
    <t>Marshall Islands</t>
  </si>
  <si>
    <t>MHL</t>
  </si>
  <si>
    <t>FSM</t>
  </si>
  <si>
    <t>Nauru</t>
  </si>
  <si>
    <t>NRU</t>
  </si>
  <si>
    <t>Palau</t>
  </si>
  <si>
    <t>PLW</t>
  </si>
  <si>
    <t>Angola</t>
  </si>
  <si>
    <t>AGO</t>
  </si>
  <si>
    <t>Cameroon</t>
  </si>
  <si>
    <t>KHM</t>
  </si>
  <si>
    <t>Central African Republic</t>
  </si>
  <si>
    <t>CAF</t>
  </si>
  <si>
    <t>Chad</t>
  </si>
  <si>
    <t>TCD</t>
  </si>
  <si>
    <t>Congo</t>
  </si>
  <si>
    <t>COG</t>
  </si>
  <si>
    <t>COD</t>
  </si>
  <si>
    <t>Equatorial Guinea</t>
  </si>
  <si>
    <t>GNQ</t>
  </si>
  <si>
    <t>Gabon</t>
  </si>
  <si>
    <t>GAB</t>
  </si>
  <si>
    <t>Sao Tome and Principe</t>
  </si>
  <si>
    <t>STP</t>
  </si>
  <si>
    <t>Algeria</t>
  </si>
  <si>
    <t>DZA</t>
  </si>
  <si>
    <t>Egypt</t>
  </si>
  <si>
    <t>EGY</t>
  </si>
  <si>
    <t>LBY</t>
  </si>
  <si>
    <t>Morocco</t>
  </si>
  <si>
    <t>MAR</t>
  </si>
  <si>
    <t>Sudan</t>
  </si>
  <si>
    <t>SDN</t>
  </si>
  <si>
    <t>Tunisia</t>
  </si>
  <si>
    <t>TUN</t>
  </si>
  <si>
    <t>Canada</t>
  </si>
  <si>
    <t>CMR</t>
  </si>
  <si>
    <t>United States of America</t>
  </si>
  <si>
    <t>USA</t>
  </si>
  <si>
    <t>Denmark</t>
  </si>
  <si>
    <t>DNK</t>
  </si>
  <si>
    <t>Estonia</t>
  </si>
  <si>
    <t>EST</t>
  </si>
  <si>
    <t>Finland</t>
  </si>
  <si>
    <t>FIN</t>
  </si>
  <si>
    <t>Iceland</t>
  </si>
  <si>
    <t>ISL</t>
  </si>
  <si>
    <t>Ireland</t>
  </si>
  <si>
    <t>IRL</t>
  </si>
  <si>
    <t>Latvia</t>
  </si>
  <si>
    <t>LVA</t>
  </si>
  <si>
    <t>Lithuania</t>
  </si>
  <si>
    <t>LTU</t>
  </si>
  <si>
    <t>Norway</t>
  </si>
  <si>
    <t>NOR</t>
  </si>
  <si>
    <t>Sweden</t>
  </si>
  <si>
    <t>SWE</t>
  </si>
  <si>
    <t>United Kingdom</t>
  </si>
  <si>
    <t>GBR</t>
  </si>
  <si>
    <t>Cook Islands</t>
  </si>
  <si>
    <t>COK</t>
  </si>
  <si>
    <t>Niue</t>
  </si>
  <si>
    <t>NIU</t>
  </si>
  <si>
    <t>Samoa</t>
  </si>
  <si>
    <t>WSM</t>
  </si>
  <si>
    <t>Tonga</t>
  </si>
  <si>
    <t>TON</t>
  </si>
  <si>
    <t>Tuvalu</t>
  </si>
  <si>
    <t>TUV</t>
  </si>
  <si>
    <t>Argentina</t>
  </si>
  <si>
    <t>ARG</t>
  </si>
  <si>
    <t>Bolivia</t>
  </si>
  <si>
    <t>BOL</t>
  </si>
  <si>
    <t>Brazil</t>
  </si>
  <si>
    <t>BRA</t>
  </si>
  <si>
    <t>Chile</t>
  </si>
  <si>
    <t>CHL</t>
  </si>
  <si>
    <t>Colombia</t>
  </si>
  <si>
    <t>COL</t>
  </si>
  <si>
    <t>Ecuador</t>
  </si>
  <si>
    <t>ECU</t>
  </si>
  <si>
    <t>French Guiana</t>
  </si>
  <si>
    <t>GUF</t>
  </si>
  <si>
    <t>Guyana</t>
  </si>
  <si>
    <t>GUY</t>
  </si>
  <si>
    <t>Paraguay</t>
  </si>
  <si>
    <t>PRY</t>
  </si>
  <si>
    <t>Peru</t>
  </si>
  <si>
    <t>PER</t>
  </si>
  <si>
    <t>Suriname</t>
  </si>
  <si>
    <t>SUR</t>
  </si>
  <si>
    <t>Uruguay</t>
  </si>
  <si>
    <t>URY</t>
  </si>
  <si>
    <t>VEN</t>
  </si>
  <si>
    <t>Brunei Darussalam</t>
  </si>
  <si>
    <t>BRN</t>
  </si>
  <si>
    <t>Cambodia</t>
  </si>
  <si>
    <t>Indonesia</t>
  </si>
  <si>
    <t>IDN</t>
  </si>
  <si>
    <t>LAO</t>
  </si>
  <si>
    <t>Malaysia</t>
  </si>
  <si>
    <t>MYS</t>
  </si>
  <si>
    <t>Myanmar</t>
  </si>
  <si>
    <t>MMR</t>
  </si>
  <si>
    <t>Philippines</t>
  </si>
  <si>
    <t>PHL</t>
  </si>
  <si>
    <t>Singapore</t>
  </si>
  <si>
    <t>SGP</t>
  </si>
  <si>
    <t>Thailand</t>
  </si>
  <si>
    <t>THA</t>
  </si>
  <si>
    <t>Timor-Leste</t>
  </si>
  <si>
    <t>TLS</t>
  </si>
  <si>
    <t>Viet Nam</t>
  </si>
  <si>
    <t>VNM</t>
  </si>
  <si>
    <t>Botswana</t>
  </si>
  <si>
    <t>BWA</t>
  </si>
  <si>
    <t>Lesotho</t>
  </si>
  <si>
    <t>LSO</t>
  </si>
  <si>
    <t>Namibia</t>
  </si>
  <si>
    <t>NAM</t>
  </si>
  <si>
    <t>South Africa</t>
  </si>
  <si>
    <t>ZAF</t>
  </si>
  <si>
    <t>Swaziland</t>
  </si>
  <si>
    <t>SWZ</t>
  </si>
  <si>
    <t>Afghanistan</t>
  </si>
  <si>
    <t>AFG</t>
  </si>
  <si>
    <t>Bangladesh</t>
  </si>
  <si>
    <t>BGD</t>
  </si>
  <si>
    <t>Bhutan</t>
  </si>
  <si>
    <t>BTN</t>
  </si>
  <si>
    <t>India</t>
  </si>
  <si>
    <t>IND</t>
  </si>
  <si>
    <t>IRN</t>
  </si>
  <si>
    <t>Maldives</t>
  </si>
  <si>
    <t>MDV</t>
  </si>
  <si>
    <t>Nepal</t>
  </si>
  <si>
    <t>NPL</t>
  </si>
  <si>
    <t>Pakistan</t>
  </si>
  <si>
    <t>PAK</t>
  </si>
  <si>
    <t>Sri Lanka</t>
  </si>
  <si>
    <t>LKA</t>
  </si>
  <si>
    <t>Albania</t>
  </si>
  <si>
    <t>ALB</t>
  </si>
  <si>
    <t>Andorra</t>
  </si>
  <si>
    <t>AND</t>
  </si>
  <si>
    <t>Bosnia and Herzegovina</t>
  </si>
  <si>
    <t>BIH</t>
  </si>
  <si>
    <t>Croatia</t>
  </si>
  <si>
    <t>HRV</t>
  </si>
  <si>
    <t>Greece</t>
  </si>
  <si>
    <t>GRC</t>
  </si>
  <si>
    <t>Italy</t>
  </si>
  <si>
    <t>ITA</t>
  </si>
  <si>
    <t>Malta</t>
  </si>
  <si>
    <t>MLT</t>
  </si>
  <si>
    <t>Portugal</t>
  </si>
  <si>
    <t>PRT</t>
  </si>
  <si>
    <t>San Marino</t>
  </si>
  <si>
    <t>SMR</t>
  </si>
  <si>
    <t>Serbia and Montenegro</t>
  </si>
  <si>
    <t>SRB</t>
  </si>
  <si>
    <t>Slovenia</t>
  </si>
  <si>
    <t>SVN</t>
  </si>
  <si>
    <t>Spain</t>
  </si>
  <si>
    <t>ESP</t>
  </si>
  <si>
    <t>MKD</t>
  </si>
  <si>
    <t>Benin</t>
  </si>
  <si>
    <t>BEN</t>
  </si>
  <si>
    <t>Burkina Faso</t>
  </si>
  <si>
    <t>BFA</t>
  </si>
  <si>
    <t>C_te d'Ivoire</t>
  </si>
  <si>
    <t>CIV</t>
  </si>
  <si>
    <t>Cape Verde</t>
  </si>
  <si>
    <t>CPV</t>
  </si>
  <si>
    <t>Gambia</t>
  </si>
  <si>
    <t>GMB</t>
  </si>
  <si>
    <t>Ghana</t>
  </si>
  <si>
    <t>GHA</t>
  </si>
  <si>
    <t>Guinea</t>
  </si>
  <si>
    <t>GIN</t>
  </si>
  <si>
    <t>Guinea-Bissau</t>
  </si>
  <si>
    <t>GNB</t>
  </si>
  <si>
    <t>Liberia</t>
  </si>
  <si>
    <t>LBR</t>
  </si>
  <si>
    <t>Mali</t>
  </si>
  <si>
    <t>MLI</t>
  </si>
  <si>
    <t>Mauritania</t>
  </si>
  <si>
    <t>MRT</t>
  </si>
  <si>
    <t>Niger</t>
  </si>
  <si>
    <t>NER</t>
  </si>
  <si>
    <t>Nigeria</t>
  </si>
  <si>
    <t>NGA</t>
  </si>
  <si>
    <t>Senegal</t>
  </si>
  <si>
    <t>SEN</t>
  </si>
  <si>
    <t>Sierra Leone</t>
  </si>
  <si>
    <t>SLE</t>
  </si>
  <si>
    <t>Togo</t>
  </si>
  <si>
    <t>TGO</t>
  </si>
  <si>
    <t>Armenia</t>
  </si>
  <si>
    <t>ARM</t>
  </si>
  <si>
    <t>Azerbaijan</t>
  </si>
  <si>
    <t>AZE</t>
  </si>
  <si>
    <t>Bahrain</t>
  </si>
  <si>
    <t>BHR</t>
  </si>
  <si>
    <t>Cyprus</t>
  </si>
  <si>
    <t>CYP</t>
  </si>
  <si>
    <t>Georgia</t>
  </si>
  <si>
    <t>GEO</t>
  </si>
  <si>
    <t>Iraq</t>
  </si>
  <si>
    <t>IRQ</t>
  </si>
  <si>
    <t>Israel</t>
  </si>
  <si>
    <t>ISR</t>
  </si>
  <si>
    <t>Jordan</t>
  </si>
  <si>
    <t>JOR</t>
  </si>
  <si>
    <t>Kuwait</t>
  </si>
  <si>
    <t>KWT</t>
  </si>
  <si>
    <t>Lebanon</t>
  </si>
  <si>
    <t>LBN</t>
  </si>
  <si>
    <t>Oman</t>
  </si>
  <si>
    <t>OMN</t>
  </si>
  <si>
    <t>Qatar</t>
  </si>
  <si>
    <t>QAT</t>
  </si>
  <si>
    <t>Saudi Arabia</t>
  </si>
  <si>
    <t>SAU</t>
  </si>
  <si>
    <t>SYR</t>
  </si>
  <si>
    <t>Turkey</t>
  </si>
  <si>
    <t>TUR</t>
  </si>
  <si>
    <t>United Arab Emirates</t>
  </si>
  <si>
    <t>ARE</t>
  </si>
  <si>
    <t>Yemen</t>
  </si>
  <si>
    <t>YEM</t>
  </si>
  <si>
    <t>Austria</t>
  </si>
  <si>
    <t>AUT</t>
  </si>
  <si>
    <t>Belgium</t>
  </si>
  <si>
    <t>BEL</t>
  </si>
  <si>
    <t>France</t>
  </si>
  <si>
    <t>FRA</t>
  </si>
  <si>
    <t>Germany</t>
  </si>
  <si>
    <t>DEU</t>
  </si>
  <si>
    <t>Luxembourg</t>
  </si>
  <si>
    <t>LUX</t>
  </si>
  <si>
    <t>Monaco</t>
  </si>
  <si>
    <t>MCO</t>
  </si>
  <si>
    <t>Netherlands</t>
  </si>
  <si>
    <t>NLD</t>
  </si>
  <si>
    <t>Switzerland</t>
  </si>
  <si>
    <t>CHE</t>
  </si>
  <si>
    <t>Government perspective</t>
  </si>
  <si>
    <t>All_PH_vacccinators</t>
  </si>
  <si>
    <t>Paravet_PH</t>
  </si>
  <si>
    <t>Vax_coverage (Hampson)</t>
  </si>
  <si>
    <t>WB Human Pop 2015</t>
  </si>
  <si>
    <t>WB Urban (%)</t>
  </si>
  <si>
    <t>ISO3</t>
  </si>
  <si>
    <t>DRC</t>
  </si>
  <si>
    <t>Micronesia</t>
  </si>
  <si>
    <t>Iran</t>
  </si>
  <si>
    <t>Laos</t>
  </si>
  <si>
    <t>Libya</t>
  </si>
  <si>
    <t>Macedonia</t>
  </si>
  <si>
    <t>North_Korea</t>
  </si>
  <si>
    <t>Russia</t>
  </si>
  <si>
    <t>Syria</t>
  </si>
  <si>
    <t>Tanzania</t>
  </si>
  <si>
    <t>Venezuela</t>
  </si>
  <si>
    <r>
      <t>Discount rate</t>
    </r>
    <r>
      <rPr>
        <sz val="11"/>
        <color theme="1"/>
        <rFont val="Calibri"/>
        <family val="2"/>
        <scheme val="minor"/>
      </rPr>
      <t xml:space="preserve"> (health outcomes &amp; costs)</t>
    </r>
  </si>
  <si>
    <t>Source:</t>
  </si>
  <si>
    <t xml:space="preserve">Wallace, RM, Undurraga, EA, Blanton JD, Cleaton, J, &amp; Franka, R. 2017 Elimination of dog-mediated human rabies deaths by 2030: Needs assessment and alternatives for progress based on dog vaccination. Frontiers in Veterinary Science, in press. </t>
  </si>
  <si>
    <t xml:space="preserve"> </t>
  </si>
  <si>
    <t>*Annual value of the costs of scaling up the program; x% of the what is needed to reach goal (countries with less vaccination would spend more to upgrade)</t>
  </si>
  <si>
    <t>Constant variables</t>
  </si>
  <si>
    <t>Goal to control rabies</t>
  </si>
  <si>
    <t xml:space="preserve">Years </t>
  </si>
  <si>
    <t>Internal calculations</t>
  </si>
  <si>
    <t>Dog vaccinations to reach goal</t>
  </si>
  <si>
    <t>Current dog vaccination</t>
  </si>
  <si>
    <t>Total dogs</t>
  </si>
  <si>
    <t>Net dog vaccination capacity</t>
  </si>
  <si>
    <t>Dog vaccinations required</t>
  </si>
  <si>
    <t>The default values correspond to country estimates in Wallace et al. 2017</t>
  </si>
  <si>
    <t>Scaling up the program*</t>
  </si>
  <si>
    <t>Additional cost from scaling</t>
  </si>
  <si>
    <t>Cost to vaccinate dogs</t>
  </si>
  <si>
    <t>Total cost to vaccinate dogs</t>
  </si>
  <si>
    <t>Max capac. dog vaccinations</t>
  </si>
  <si>
    <t>NPV Phase I</t>
  </si>
  <si>
    <t>NPV Phase II</t>
  </si>
  <si>
    <t>NPV Phase III</t>
  </si>
  <si>
    <t>Difference</t>
  </si>
  <si>
    <t>Total</t>
  </si>
  <si>
    <t>Check estimates</t>
  </si>
  <si>
    <t>Phase II Rabies campaigns</t>
  </si>
  <si>
    <t>Mean estimates</t>
  </si>
  <si>
    <t>Lower bound estimates</t>
  </si>
  <si>
    <t>Dog vaccines - (lower bound)</t>
  </si>
  <si>
    <t>Upper bound estimates</t>
  </si>
  <si>
    <t xml:space="preserve">Lower bound </t>
  </si>
  <si>
    <t>Average</t>
  </si>
  <si>
    <t>References used in the worksheet to estimate the average values utilized</t>
  </si>
  <si>
    <t>Average cost per dog vaccinated (calculated using worksheet)</t>
  </si>
  <si>
    <t>Location</t>
  </si>
  <si>
    <t>Author</t>
  </si>
  <si>
    <t>Estimate (US$)</t>
  </si>
  <si>
    <t>N'Djamena, Chad</t>
  </si>
  <si>
    <t>Kayali et al 2006</t>
  </si>
  <si>
    <t>Rural Tanzania (pastoralist and agro-pastolarist villages)</t>
  </si>
  <si>
    <t>Kaare et al 2009</t>
  </si>
  <si>
    <t>Dar es Salaam, Tanzania</t>
  </si>
  <si>
    <t>Hatch et al 2016</t>
  </si>
  <si>
    <t>Knobel et al 2005</t>
  </si>
  <si>
    <t>Bohol, Visayas Islands, Philippines</t>
  </si>
  <si>
    <t>Lapiz et al 2012</t>
  </si>
  <si>
    <t>Tenzin et al 2012</t>
  </si>
  <si>
    <t>Petchabun, Thailand</t>
  </si>
  <si>
    <t>NPV of dog rabies elimination (average)</t>
  </si>
  <si>
    <t>NPV of dog rabies elimination (lower-upper)</t>
  </si>
  <si>
    <t>Cost per dog vaccinated (user input; these values determine all cost estimates)*</t>
  </si>
  <si>
    <t>Total dogs vaccinated in pilot campaign (user input)</t>
  </si>
  <si>
    <t>Tenzin, Wangdi K, Ward MP. Human and animal rabies prevention and control cost in Bhutan, 2001–2008: The cost–benefit of dog rabies elimination. Vaccine (2012) 31(1):260-70.</t>
  </si>
  <si>
    <t>(Difference total costs with lower estimate)</t>
  </si>
  <si>
    <t>(Difference total costs with upper estimate)</t>
  </si>
  <si>
    <t xml:space="preserve">US Department of Commerce BoEA. National income and product account tables. Table 1.1.9 Implicit price deflators for Gross Domestic Product (2015) [cited 2015 22 December]. Available from: http://www.bea.gov/iTable/iTable.cfm?reqid=9&amp;step=3&amp;isuri=1&amp;903=13#reqid=9&amp;step=3&amp;isuri=1&amp;904=2000&amp;903=13&amp;906=a&amp;905=2015&amp;910=x&amp;911=0 </t>
  </si>
  <si>
    <t xml:space="preserve">Worked example for costing a vaccination campaign. The numbers used largely correspond to publish literature, but do not represent any specific country. </t>
  </si>
  <si>
    <t>Cost to vaccinate dogs based on phases</t>
  </si>
  <si>
    <t>Additional cost from scaling*</t>
  </si>
  <si>
    <r>
      <t>Current spending on dog vaccination</t>
    </r>
    <r>
      <rPr>
        <sz val="10"/>
        <color theme="1"/>
        <rFont val="Calibri"/>
        <family val="2"/>
      </rPr>
      <t>†</t>
    </r>
  </si>
  <si>
    <t>All estimates assume a constant human and dog population</t>
  </si>
  <si>
    <t>†Estimate is based on average cost to vaccinate a dog and the proportion of the dog population currently being vaccinated; proportion of dogs vaccinated are assumed to be maintained in time</t>
  </si>
  <si>
    <t>Examples of cost estimates of cost per dog vaccinated from previous studies</t>
  </si>
  <si>
    <t>Costs per dog vaccination campaign - user tables</t>
  </si>
  <si>
    <t>Summary of dog vaccination costs based on calculation tables (per dog vaccinated)</t>
  </si>
  <si>
    <t>Costs per dog vaccination campaign - user aid tables</t>
  </si>
  <si>
    <t xml:space="preserve">All costs shown in this table are in 2015 US dollars using US GDP implicit price deflators. </t>
  </si>
  <si>
    <t xml:space="preserve">Enter your best estimate, including lower and upper bounds, </t>
  </si>
  <si>
    <t>If you need help to estimate these values, use the tables</t>
  </si>
  <si>
    <t xml:space="preserve">below with data from a dog vaccination campaign. </t>
  </si>
  <si>
    <t>There are a few estimates of the costs to vaccinate a dog</t>
  </si>
  <si>
    <t>These estimates will inform all the cost calculations in GDREP.</t>
  </si>
  <si>
    <t>of the average cost to vaccinate a dog in the white cells in this panel.</t>
  </si>
  <si>
    <t>in the table at the right of the panel.</t>
  </si>
  <si>
    <t>* Use cost_dog_vax help worksheet to estimate vaccination campaign costs (best cost estimate, and lower and upper bounds)</t>
  </si>
  <si>
    <t>Please do not modify the values in this worksheet</t>
  </si>
  <si>
    <t>WHO recommended coverage to elimination</t>
  </si>
  <si>
    <t>Item</t>
  </si>
  <si>
    <t>Economic cost of vaccination campaign*</t>
  </si>
  <si>
    <t>Notes</t>
  </si>
  <si>
    <t>* Costs have two components: (1) a measurement of the quantity used and (2) the unit cost of the resource. A pragmatic way of thinking about the costs in this sheet is to use the market prices for the resource used, i.e., the price one would have to pay for a resource during the dog vaccination campaign. For example:</t>
  </si>
  <si>
    <t xml:space="preserve">Another common question relates to the value of the work of a person that participates only part-time on the campaign. One pragmatic way of estimating this cost would be to take the person's monthly salary/wage + fringe benefits and multiply by the proportion of time dedicated to the vaccination campaign. </t>
  </si>
  <si>
    <t>A common question relates to the value of vehicles. One useful way of thinking about this cost is to estimate how much would it cost to rent a vehicle for the duration of the campaign (e.g., rental of a  pick-up truck for 20 days could be a good proxy because it includes maintainance, insurance, and depreciation).</t>
  </si>
  <si>
    <t>Planning aid for the control of dog-mediated human rabies deaths based on dog vaccination*</t>
  </si>
  <si>
    <t xml:space="preserve">† Preliminary order of authors. </t>
  </si>
  <si>
    <t xml:space="preserve">Wallace RM, Undurraga EA, Blanton JD, Cleaton J and Franka R (2017). Elimination of Dog-Mediated Human Rabies Deaths by 2030: Needs Assessment and Alternatives for Progress Based on Dog Vaccination. Front. Vet. Sci. 4:9. doi: 10.3389/fvets.2017.00009
</t>
  </si>
  <si>
    <t>Additional costs to government</t>
  </si>
  <si>
    <t>Net present value (NPV) Phase I</t>
  </si>
  <si>
    <t>Range (lower-upper)</t>
  </si>
  <si>
    <t>Additional spending required (government)</t>
  </si>
  <si>
    <t>Additional spending required (gov.-lower bound)</t>
  </si>
  <si>
    <t>Additional spending required (gov.-upper bound)</t>
  </si>
  <si>
    <r>
      <t>Tool based on the article by Wallace et al. 2017  Front. Vet. Sci. 4:9. doi: 10.3389/fvets.2017.00009</t>
    </r>
    <r>
      <rPr>
        <sz val="12"/>
        <color rgb="FF002060"/>
        <rFont val="Calibri"/>
        <family val="2"/>
      </rPr>
      <t>‡</t>
    </r>
  </si>
  <si>
    <t>‡ Available in this link</t>
  </si>
  <si>
    <t>† Net dog vaccination capacity shows the maximum vaccination capacity of the country (total dogs per year) minus the number of dogs that the country needs to vaccinate. Thus is the number is positive, the country has enough capacity; if negative, the country needs more vaccinators, increased vaccination efficiency, or more campaign days. The estimated annual costs are based on the cost per dog vaccinated; excess vaccinator capacity is not included in the aggregate costs.</t>
  </si>
  <si>
    <t>Other personnel 1</t>
  </si>
  <si>
    <t>Other personnel 2</t>
  </si>
  <si>
    <t>Other personnel 3</t>
  </si>
  <si>
    <t>Other transportation costs 1</t>
  </si>
  <si>
    <t>Other transportation costs 2</t>
  </si>
  <si>
    <t>Other transportation costs 3</t>
  </si>
  <si>
    <t>Other costs 1</t>
  </si>
  <si>
    <t>Other costs 2</t>
  </si>
  <si>
    <t>Other costs 3</t>
  </si>
  <si>
    <t>Other equipment / supplies 1</t>
  </si>
  <si>
    <t>Other equipment / supplies 2</t>
  </si>
  <si>
    <t>Other equipment / supplies 3</t>
  </si>
  <si>
    <t>Transportation and logistics</t>
  </si>
  <si>
    <t>Other costs per dog vaccinated 1</t>
  </si>
  <si>
    <t>Other costs per dog vaccinated 2</t>
  </si>
  <si>
    <t>Other communication &amp; awareness costs 1</t>
  </si>
  <si>
    <t>Other communication &amp; awareness costs 2</t>
  </si>
  <si>
    <t>Other communication &amp; awareness costs 3</t>
  </si>
  <si>
    <t>Other costs associated with the campaign (per work day)</t>
  </si>
  <si>
    <t>Other Personnel 3</t>
  </si>
  <si>
    <t>Vaccinators needed during peak campaign years</t>
  </si>
  <si>
    <t>Vaccinators to reach vaccination goal at peak‡</t>
  </si>
  <si>
    <t>‡ Minimum number of dog vaccinators that would be needed annually when the vaccination program is operating at its goal of dog population coverage (e.g., 70%) at the dog vaccination rate estimated (dogs per vaccinator per day). See "calculations worksheet" for yearly estimates.</t>
  </si>
  <si>
    <r>
      <rPr>
        <b/>
        <sz val="11"/>
        <color indexed="56"/>
        <rFont val="Calibri"/>
        <family val="2"/>
      </rPr>
      <t>Authors</t>
    </r>
    <r>
      <rPr>
        <sz val="11"/>
        <color indexed="56"/>
        <rFont val="Calibri"/>
        <family val="2"/>
      </rPr>
      <t>:†                       Ryan M. Wallace, Eduardo A. Undurraga, Jesse D. Blanton, M. Meltzer</t>
    </r>
  </si>
  <si>
    <t>Technical Appendix. Article link: https://wwwnc.cdc.gov/EID/article/23/12/17-1148-ht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0">
    <numFmt numFmtId="44" formatCode="_(&quot;$&quot;* #,##0.00_);_(&quot;$&quot;* \(#,##0.00\);_(&quot;$&quot;* &quot;-&quot;??_);_(@_)"/>
    <numFmt numFmtId="43" formatCode="_(* #,##0.00_);_(* \(#,##0.00\);_(* &quot;-&quot;??_);_(@_)"/>
    <numFmt numFmtId="164" formatCode="[$-409]mmmm\ d\,\ yyyy;@"/>
    <numFmt numFmtId="165" formatCode="0.0%"/>
    <numFmt numFmtId="166" formatCode="_(* #,##0.0_);_(* \(#,##0.0\);_(* &quot;-&quot;??_);_(@_)"/>
    <numFmt numFmtId="167" formatCode="_(* #,##0_);_(* \(#,##0\);_(* &quot;-&quot;??_);_(@_)"/>
    <numFmt numFmtId="168" formatCode="_(&quot;$&quot;* #,##0_);_(&quot;$&quot;* \(#,##0\);_(&quot;$&quot;* &quot;-&quot;??_);_(@_)"/>
    <numFmt numFmtId="169" formatCode="&quot;$&quot;#,##0.00"/>
    <numFmt numFmtId="170" formatCode="&quot;$&quot;#,##0"/>
    <numFmt numFmtId="171" formatCode="[$-409]dd\-mmm\-yy;@"/>
  </numFmts>
  <fonts count="33" x14ac:knownFonts="1">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b/>
      <sz val="16"/>
      <color rgb="FF002060"/>
      <name val="Calibri"/>
      <family val="2"/>
      <scheme val="minor"/>
    </font>
    <font>
      <sz val="10"/>
      <color rgb="FF002060"/>
      <name val="Calibri"/>
      <family val="2"/>
      <scheme val="minor"/>
    </font>
    <font>
      <sz val="10"/>
      <color indexed="18"/>
      <name val="Calibri"/>
      <family val="2"/>
      <scheme val="minor"/>
    </font>
    <font>
      <sz val="14"/>
      <color rgb="FF002060"/>
      <name val="Calibri"/>
      <family val="2"/>
      <scheme val="minor"/>
    </font>
    <font>
      <b/>
      <sz val="11"/>
      <color rgb="FF002060"/>
      <name val="Calibri"/>
      <family val="2"/>
      <scheme val="minor"/>
    </font>
    <font>
      <sz val="11"/>
      <color rgb="FF002060"/>
      <name val="Calibri"/>
      <family val="2"/>
      <scheme val="minor"/>
    </font>
    <font>
      <b/>
      <sz val="11"/>
      <color indexed="56"/>
      <name val="Calibri"/>
      <family val="2"/>
    </font>
    <font>
      <sz val="11"/>
      <color indexed="56"/>
      <name val="Calibri"/>
      <family val="2"/>
    </font>
    <font>
      <i/>
      <sz val="12"/>
      <color rgb="FF002060"/>
      <name val="Calibri"/>
      <family val="2"/>
      <scheme val="minor"/>
    </font>
    <font>
      <b/>
      <i/>
      <sz val="12"/>
      <color rgb="FF002060"/>
      <name val="Calibri"/>
      <family val="2"/>
      <scheme val="minor"/>
    </font>
    <font>
      <sz val="10"/>
      <color theme="1"/>
      <name val="Calibri"/>
      <family val="2"/>
      <scheme val="minor"/>
    </font>
    <font>
      <b/>
      <sz val="11"/>
      <name val="Calibri"/>
      <family val="2"/>
      <scheme val="minor"/>
    </font>
    <font>
      <sz val="10"/>
      <color theme="1"/>
      <name val="Calibri"/>
      <family val="2"/>
    </font>
    <font>
      <b/>
      <sz val="10"/>
      <color theme="1"/>
      <name val="Calibri"/>
      <family val="2"/>
      <scheme val="minor"/>
    </font>
    <font>
      <u/>
      <sz val="10"/>
      <color theme="1"/>
      <name val="Calibri"/>
      <family val="2"/>
      <scheme val="minor"/>
    </font>
    <font>
      <b/>
      <sz val="10"/>
      <color theme="0"/>
      <name val="Calibri"/>
      <family val="2"/>
      <scheme val="minor"/>
    </font>
    <font>
      <b/>
      <sz val="11"/>
      <color theme="0"/>
      <name val="Calibri"/>
      <family val="2"/>
      <scheme val="minor"/>
    </font>
    <font>
      <sz val="11"/>
      <color rgb="FFFF0000"/>
      <name val="Calibri"/>
      <family val="2"/>
      <scheme val="minor"/>
    </font>
    <font>
      <sz val="11"/>
      <color theme="0"/>
      <name val="Calibri"/>
      <family val="2"/>
      <scheme val="minor"/>
    </font>
    <font>
      <sz val="11"/>
      <name val="Calibri"/>
      <family val="2"/>
      <scheme val="minor"/>
    </font>
    <font>
      <sz val="11"/>
      <color rgb="FF3E3D40"/>
      <name val="Calibri"/>
      <family val="2"/>
      <scheme val="minor"/>
    </font>
    <font>
      <sz val="12"/>
      <color rgb="FF002060"/>
      <name val="Calibri"/>
      <family val="2"/>
      <scheme val="minor"/>
    </font>
    <font>
      <sz val="10"/>
      <name val="Calibri"/>
      <family val="2"/>
      <scheme val="minor"/>
    </font>
    <font>
      <b/>
      <sz val="14"/>
      <color theme="0"/>
      <name val="Calibri"/>
      <family val="2"/>
      <scheme val="minor"/>
    </font>
    <font>
      <b/>
      <sz val="10"/>
      <name val="Calibri"/>
      <family val="2"/>
      <scheme val="minor"/>
    </font>
    <font>
      <b/>
      <sz val="12"/>
      <color theme="0"/>
      <name val="Calibri"/>
      <family val="2"/>
      <scheme val="minor"/>
    </font>
    <font>
      <b/>
      <sz val="12"/>
      <color theme="1"/>
      <name val="Calibri"/>
      <family val="2"/>
      <scheme val="minor"/>
    </font>
    <font>
      <sz val="12"/>
      <color rgb="FF002060"/>
      <name val="Calibri"/>
      <family val="2"/>
    </font>
    <font>
      <u/>
      <sz val="11"/>
      <color theme="10"/>
      <name val="Calibri"/>
      <family val="2"/>
      <scheme val="minor"/>
    </font>
  </fonts>
  <fills count="19">
    <fill>
      <patternFill patternType="none"/>
    </fill>
    <fill>
      <patternFill patternType="gray125"/>
    </fill>
    <fill>
      <patternFill patternType="solid">
        <fgColor theme="8" tint="0.79998168889431442"/>
        <bgColor indexed="64"/>
      </patternFill>
    </fill>
    <fill>
      <patternFill patternType="solid">
        <fgColor theme="4" tint="-0.249977111117893"/>
        <bgColor indexed="64"/>
      </patternFill>
    </fill>
    <fill>
      <patternFill patternType="solid">
        <fgColor theme="2"/>
        <bgColor indexed="64"/>
      </patternFill>
    </fill>
    <fill>
      <patternFill patternType="solid">
        <fgColor theme="0"/>
        <bgColor indexed="64"/>
      </patternFill>
    </fill>
    <fill>
      <patternFill patternType="solid">
        <fgColor theme="3" tint="0.599993896298104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8" tint="-0.249977111117893"/>
        <bgColor indexed="64"/>
      </patternFill>
    </fill>
    <fill>
      <patternFill patternType="solid">
        <fgColor theme="8" tint="-0.499984740745262"/>
        <bgColor indexed="64"/>
      </patternFill>
    </fill>
    <fill>
      <patternFill patternType="solid">
        <fgColor theme="9" tint="-0.249977111117893"/>
        <bgColor indexed="64"/>
      </patternFill>
    </fill>
    <fill>
      <patternFill patternType="solid">
        <fgColor rgb="FF002060"/>
        <bgColor indexed="64"/>
      </patternFill>
    </fill>
    <fill>
      <patternFill patternType="solid">
        <fgColor theme="9" tint="-0.499984740745262"/>
        <bgColor indexed="64"/>
      </patternFill>
    </fill>
  </fills>
  <borders count="39">
    <border>
      <left/>
      <right/>
      <top/>
      <bottom/>
      <diagonal/>
    </border>
    <border>
      <left style="thin">
        <color auto="1"/>
      </left>
      <right style="thin">
        <color auto="1"/>
      </right>
      <top style="thin">
        <color auto="1"/>
      </top>
      <bottom style="thin">
        <color auto="1"/>
      </bottom>
      <diagonal/>
    </border>
    <border>
      <left style="thin">
        <color theme="2" tint="-0.24994659260841701"/>
      </left>
      <right style="thin">
        <color theme="2" tint="-0.24994659260841701"/>
      </right>
      <top/>
      <bottom style="thin">
        <color theme="2" tint="-0.2499465926084170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top/>
      <bottom style="thin">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hair">
        <color auto="1"/>
      </bottom>
      <diagonal/>
    </border>
    <border>
      <left/>
      <right/>
      <top style="thin">
        <color auto="1"/>
      </top>
      <bottom style="hair">
        <color auto="1"/>
      </bottom>
      <diagonal/>
    </border>
    <border>
      <left/>
      <right style="thin">
        <color auto="1"/>
      </right>
      <top style="thin">
        <color auto="1"/>
      </top>
      <bottom style="hair">
        <color auto="1"/>
      </bottom>
      <diagonal/>
    </border>
    <border>
      <left style="thin">
        <color auto="1"/>
      </left>
      <right/>
      <top/>
      <bottom style="hair">
        <color auto="1"/>
      </bottom>
      <diagonal/>
    </border>
    <border>
      <left/>
      <right/>
      <top/>
      <bottom style="hair">
        <color auto="1"/>
      </bottom>
      <diagonal/>
    </border>
    <border>
      <left/>
      <right style="thin">
        <color auto="1"/>
      </right>
      <top/>
      <bottom style="hair">
        <color auto="1"/>
      </bottom>
      <diagonal/>
    </border>
    <border>
      <left style="thin">
        <color auto="1"/>
      </left>
      <right style="thin">
        <color auto="1"/>
      </right>
      <top style="thin">
        <color auto="1"/>
      </top>
      <bottom style="hair">
        <color auto="1"/>
      </bottom>
      <diagonal/>
    </border>
    <border>
      <left style="thin">
        <color auto="1"/>
      </left>
      <right style="thin">
        <color auto="1"/>
      </right>
      <top style="hair">
        <color auto="1"/>
      </top>
      <bottom/>
      <diagonal/>
    </border>
    <border>
      <left/>
      <right/>
      <top style="thin">
        <color auto="1"/>
      </top>
      <bottom style="thin">
        <color auto="1"/>
      </bottom>
      <diagonal/>
    </border>
    <border>
      <left style="thin">
        <color auto="1"/>
      </left>
      <right style="hair">
        <color auto="1"/>
      </right>
      <top style="thin">
        <color auto="1"/>
      </top>
      <bottom/>
      <diagonal/>
    </border>
    <border>
      <left style="thin">
        <color auto="1"/>
      </left>
      <right style="hair">
        <color auto="1"/>
      </right>
      <top/>
      <bottom/>
      <diagonal/>
    </border>
    <border>
      <left style="thin">
        <color auto="1"/>
      </left>
      <right style="hair">
        <color auto="1"/>
      </right>
      <top/>
      <bottom style="thin">
        <color auto="1"/>
      </bottom>
      <diagonal/>
    </border>
    <border>
      <left style="hair">
        <color auto="1"/>
      </left>
      <right style="thin">
        <color auto="1"/>
      </right>
      <top style="thin">
        <color auto="1"/>
      </top>
      <bottom/>
      <diagonal/>
    </border>
    <border>
      <left style="hair">
        <color auto="1"/>
      </left>
      <right style="thin">
        <color auto="1"/>
      </right>
      <top/>
      <bottom/>
      <diagonal/>
    </border>
    <border>
      <left style="hair">
        <color auto="1"/>
      </left>
      <right style="thin">
        <color auto="1"/>
      </right>
      <top/>
      <bottom style="thin">
        <color indexed="64"/>
      </bottom>
      <diagonal/>
    </border>
  </borders>
  <cellStyleXfs count="6">
    <xf numFmtId="0" fontId="0" fillId="0" borderId="0"/>
    <xf numFmtId="9" fontId="1" fillId="0" borderId="0" applyFont="0" applyFill="0" applyBorder="0" applyAlignment="0" applyProtection="0"/>
    <xf numFmtId="0" fontId="3" fillId="0" borderId="0"/>
    <xf numFmtId="43" fontId="1" fillId="0" borderId="0" applyFont="0" applyFill="0" applyBorder="0" applyAlignment="0" applyProtection="0"/>
    <xf numFmtId="44" fontId="1" fillId="0" borderId="0" applyFont="0" applyFill="0" applyBorder="0" applyAlignment="0" applyProtection="0"/>
    <xf numFmtId="0" fontId="32" fillId="0" borderId="0" applyNumberFormat="0" applyFill="0" applyBorder="0" applyAlignment="0" applyProtection="0"/>
  </cellStyleXfs>
  <cellXfs count="364">
    <xf numFmtId="0" fontId="0" fillId="0" borderId="0" xfId="0"/>
    <xf numFmtId="0" fontId="4" fillId="2" borderId="0" xfId="2" applyFont="1" applyFill="1" applyAlignment="1">
      <alignment horizontal="center"/>
    </xf>
    <xf numFmtId="0" fontId="5" fillId="2" borderId="0" xfId="2" applyFont="1" applyFill="1"/>
    <xf numFmtId="0" fontId="6" fillId="2" borderId="0" xfId="2" applyFont="1" applyFill="1"/>
    <xf numFmtId="15" fontId="7" fillId="2" borderId="0" xfId="2" applyNumberFormat="1" applyFont="1" applyFill="1" applyAlignment="1">
      <alignment horizontal="center"/>
    </xf>
    <xf numFmtId="164" fontId="8" fillId="2" borderId="0" xfId="2" applyNumberFormat="1" applyFont="1" applyFill="1" applyAlignment="1">
      <alignment horizontal="center"/>
    </xf>
    <xf numFmtId="164" fontId="8" fillId="2" borderId="0" xfId="2" applyNumberFormat="1" applyFont="1" applyFill="1" applyAlignment="1">
      <alignment horizontal="center" vertical="center"/>
    </xf>
    <xf numFmtId="0" fontId="5" fillId="2" borderId="0" xfId="2" applyFont="1" applyFill="1" applyAlignment="1">
      <alignment horizontal="center"/>
    </xf>
    <xf numFmtId="0" fontId="12" fillId="2" borderId="0" xfId="2" applyFont="1" applyFill="1" applyAlignment="1">
      <alignment horizontal="center" wrapText="1"/>
    </xf>
    <xf numFmtId="0" fontId="13" fillId="2" borderId="0" xfId="2" applyFont="1" applyFill="1" applyAlignment="1">
      <alignment horizontal="center"/>
    </xf>
    <xf numFmtId="0" fontId="0" fillId="3" borderId="0" xfId="0" applyFill="1"/>
    <xf numFmtId="0" fontId="14" fillId="0" borderId="0" xfId="0" applyFont="1"/>
    <xf numFmtId="0" fontId="0" fillId="0" borderId="1" xfId="0" applyBorder="1"/>
    <xf numFmtId="0" fontId="0" fillId="4" borderId="2" xfId="0" applyFill="1" applyBorder="1"/>
    <xf numFmtId="0" fontId="17" fillId="6" borderId="3" xfId="0" applyFont="1" applyFill="1" applyBorder="1" applyAlignment="1">
      <alignment wrapText="1"/>
    </xf>
    <xf numFmtId="0" fontId="17" fillId="10" borderId="6" xfId="0" applyFont="1" applyFill="1" applyBorder="1" applyAlignment="1">
      <alignment wrapText="1"/>
    </xf>
    <xf numFmtId="0" fontId="14" fillId="10" borderId="6" xfId="0" applyFont="1" applyFill="1" applyBorder="1" applyAlignment="1">
      <alignment wrapText="1"/>
    </xf>
    <xf numFmtId="0" fontId="14" fillId="5" borderId="0" xfId="0" applyFont="1" applyFill="1"/>
    <xf numFmtId="0" fontId="17" fillId="5" borderId="0" xfId="0" applyFont="1" applyFill="1" applyAlignment="1">
      <alignment vertical="center"/>
    </xf>
    <xf numFmtId="0" fontId="14" fillId="5" borderId="0" xfId="0" applyFont="1" applyFill="1" applyAlignment="1">
      <alignment horizontal="center"/>
    </xf>
    <xf numFmtId="0" fontId="17" fillId="11" borderId="0" xfId="0" applyFont="1" applyFill="1" applyBorder="1" applyAlignment="1">
      <alignment horizontal="center"/>
    </xf>
    <xf numFmtId="0" fontId="17" fillId="12" borderId="0" xfId="0" applyFont="1" applyFill="1" applyBorder="1" applyAlignment="1">
      <alignment horizontal="center"/>
    </xf>
    <xf numFmtId="0" fontId="17" fillId="13" borderId="0" xfId="0" applyFont="1" applyFill="1" applyBorder="1" applyAlignment="1">
      <alignment horizontal="center"/>
    </xf>
    <xf numFmtId="0" fontId="17" fillId="13" borderId="7" xfId="0" applyFont="1" applyFill="1" applyBorder="1" applyAlignment="1">
      <alignment horizontal="center"/>
    </xf>
    <xf numFmtId="165" fontId="14" fillId="12" borderId="0" xfId="1" applyNumberFormat="1" applyFont="1" applyFill="1" applyBorder="1" applyAlignment="1">
      <alignment horizontal="center"/>
    </xf>
    <xf numFmtId="0" fontId="14" fillId="11" borderId="0" xfId="0" applyFont="1" applyFill="1" applyBorder="1"/>
    <xf numFmtId="0" fontId="14" fillId="12" borderId="0" xfId="0" applyFont="1" applyFill="1" applyBorder="1"/>
    <xf numFmtId="0" fontId="14" fillId="13" borderId="0" xfId="0" applyFont="1" applyFill="1" applyBorder="1"/>
    <xf numFmtId="0" fontId="14" fillId="13" borderId="7" xfId="0" applyFont="1" applyFill="1" applyBorder="1"/>
    <xf numFmtId="0" fontId="14" fillId="10" borderId="8" xfId="0" applyFont="1" applyFill="1" applyBorder="1" applyAlignment="1">
      <alignment wrapText="1"/>
    </xf>
    <xf numFmtId="0" fontId="14" fillId="5" borderId="0" xfId="0" applyFont="1" applyFill="1" applyBorder="1"/>
    <xf numFmtId="165" fontId="14" fillId="5" borderId="0" xfId="0" applyNumberFormat="1" applyFont="1" applyFill="1" applyBorder="1"/>
    <xf numFmtId="0" fontId="14" fillId="5" borderId="11" xfId="0" applyFont="1" applyFill="1" applyBorder="1"/>
    <xf numFmtId="165" fontId="14" fillId="5" borderId="11" xfId="0" applyNumberFormat="1" applyFont="1" applyFill="1" applyBorder="1"/>
    <xf numFmtId="0" fontId="0" fillId="0" borderId="0" xfId="0" applyFont="1"/>
    <xf numFmtId="0" fontId="0" fillId="0" borderId="0" xfId="0" applyFont="1" applyFill="1"/>
    <xf numFmtId="0" fontId="20" fillId="14" borderId="12" xfId="0" applyFont="1" applyFill="1" applyBorder="1"/>
    <xf numFmtId="0" fontId="0" fillId="5" borderId="0" xfId="0" applyFont="1" applyFill="1"/>
    <xf numFmtId="0" fontId="0" fillId="2" borderId="11" xfId="0" applyFont="1" applyFill="1" applyBorder="1"/>
    <xf numFmtId="0" fontId="2" fillId="2" borderId="0" xfId="0" applyFont="1" applyFill="1" applyBorder="1" applyAlignment="1">
      <alignment vertical="center" wrapText="1"/>
    </xf>
    <xf numFmtId="0" fontId="2" fillId="2" borderId="0" xfId="0" applyFont="1" applyFill="1" applyBorder="1" applyAlignment="1">
      <alignment horizontal="right" vertical="center"/>
    </xf>
    <xf numFmtId="0" fontId="0" fillId="2" borderId="0" xfId="0" applyFont="1" applyFill="1" applyBorder="1"/>
    <xf numFmtId="0" fontId="0" fillId="2" borderId="11" xfId="0" applyFont="1" applyFill="1" applyBorder="1" applyAlignment="1">
      <alignment horizontal="right" vertical="center"/>
    </xf>
    <xf numFmtId="0" fontId="0" fillId="2" borderId="12" xfId="0" applyFont="1" applyFill="1" applyBorder="1"/>
    <xf numFmtId="0" fontId="0" fillId="2" borderId="0" xfId="0" applyFont="1" applyFill="1" applyBorder="1" applyAlignment="1">
      <alignment horizontal="right" vertical="center"/>
    </xf>
    <xf numFmtId="0" fontId="23" fillId="5" borderId="0" xfId="0" applyFont="1" applyFill="1"/>
    <xf numFmtId="0" fontId="0" fillId="5" borderId="0" xfId="0" applyFill="1"/>
    <xf numFmtId="0" fontId="0" fillId="5" borderId="0" xfId="0" applyFill="1" applyAlignment="1">
      <alignment horizontal="left" indent="2"/>
    </xf>
    <xf numFmtId="0" fontId="2" fillId="5" borderId="0" xfId="0" applyFont="1" applyFill="1" applyAlignment="1">
      <alignment horizontal="left" indent="2"/>
    </xf>
    <xf numFmtId="0" fontId="15" fillId="5" borderId="0" xfId="0" applyFont="1" applyFill="1"/>
    <xf numFmtId="0" fontId="2" fillId="5" borderId="0" xfId="0" applyFont="1" applyFill="1"/>
    <xf numFmtId="0" fontId="14" fillId="5" borderId="0" xfId="0" applyFont="1" applyFill="1" applyAlignment="1">
      <alignment vertical="center"/>
    </xf>
    <xf numFmtId="0" fontId="16" fillId="5" borderId="0" xfId="0" applyFont="1" applyFill="1"/>
    <xf numFmtId="0" fontId="20" fillId="14" borderId="13" xfId="0" applyFont="1" applyFill="1" applyBorder="1"/>
    <xf numFmtId="0" fontId="20" fillId="14" borderId="14" xfId="0" applyFont="1" applyFill="1" applyBorder="1"/>
    <xf numFmtId="0" fontId="20" fillId="17" borderId="15" xfId="0" applyFont="1" applyFill="1" applyBorder="1" applyAlignment="1">
      <alignment vertical="center"/>
    </xf>
    <xf numFmtId="0" fontId="22" fillId="17" borderId="0" xfId="0" applyFont="1" applyFill="1" applyBorder="1" applyAlignment="1">
      <alignment horizontal="right" vertical="center"/>
    </xf>
    <xf numFmtId="0" fontId="20" fillId="17" borderId="0" xfId="0" applyFont="1" applyFill="1" applyBorder="1" applyAlignment="1">
      <alignment horizontal="right" vertical="center"/>
    </xf>
    <xf numFmtId="0" fontId="20" fillId="17" borderId="16" xfId="0" applyFont="1" applyFill="1" applyBorder="1" applyAlignment="1">
      <alignment horizontal="right" vertical="center"/>
    </xf>
    <xf numFmtId="0" fontId="2" fillId="2" borderId="15" xfId="0" applyFont="1" applyFill="1" applyBorder="1" applyAlignment="1">
      <alignment vertical="center"/>
    </xf>
    <xf numFmtId="0" fontId="2" fillId="2" borderId="0" xfId="0" applyFont="1" applyFill="1" applyBorder="1"/>
    <xf numFmtId="0" fontId="0" fillId="2" borderId="15" xfId="0" applyFont="1" applyFill="1" applyBorder="1" applyAlignment="1">
      <alignment vertical="center"/>
    </xf>
    <xf numFmtId="0" fontId="20" fillId="15" borderId="17" xfId="0" applyFont="1" applyFill="1" applyBorder="1" applyAlignment="1">
      <alignment vertical="center"/>
    </xf>
    <xf numFmtId="0" fontId="0" fillId="2" borderId="15" xfId="0" applyFont="1" applyFill="1" applyBorder="1" applyAlignment="1">
      <alignment horizontal="left" vertical="center" indent="1"/>
    </xf>
    <xf numFmtId="0" fontId="2" fillId="2" borderId="15" xfId="0" applyFont="1" applyFill="1" applyBorder="1" applyAlignment="1">
      <alignment horizontal="left" vertical="center"/>
    </xf>
    <xf numFmtId="9" fontId="14" fillId="5" borderId="12" xfId="0" applyNumberFormat="1" applyFont="1" applyFill="1" applyBorder="1"/>
    <xf numFmtId="0" fontId="14" fillId="5" borderId="12" xfId="0" applyFont="1" applyFill="1" applyBorder="1"/>
    <xf numFmtId="43" fontId="0" fillId="0" borderId="0" xfId="3" applyNumberFormat="1" applyFont="1"/>
    <xf numFmtId="0" fontId="2" fillId="2" borderId="0" xfId="0" applyFont="1" applyFill="1" applyBorder="1" applyAlignment="1">
      <alignment horizontal="center" vertical="center"/>
    </xf>
    <xf numFmtId="0" fontId="2" fillId="13" borderId="0" xfId="0" applyFont="1" applyFill="1" applyBorder="1"/>
    <xf numFmtId="0" fontId="0" fillId="13" borderId="0" xfId="0" applyFont="1" applyFill="1" applyBorder="1"/>
    <xf numFmtId="0" fontId="0" fillId="13" borderId="11" xfId="0" applyFont="1" applyFill="1" applyBorder="1"/>
    <xf numFmtId="0" fontId="17" fillId="0" borderId="0" xfId="0" applyNumberFormat="1" applyFont="1" applyFill="1" applyBorder="1" applyAlignment="1">
      <alignment horizontal="left" vertical="center" wrapText="1"/>
    </xf>
    <xf numFmtId="0" fontId="17" fillId="0" borderId="0" xfId="0" applyNumberFormat="1" applyFont="1" applyFill="1" applyBorder="1" applyAlignment="1">
      <alignment horizontal="center" vertical="center" wrapText="1"/>
    </xf>
    <xf numFmtId="0" fontId="17" fillId="0" borderId="0" xfId="0" applyNumberFormat="1" applyFont="1" applyFill="1" applyBorder="1" applyAlignment="1">
      <alignment horizontal="right" vertical="center" wrapText="1"/>
    </xf>
    <xf numFmtId="167" fontId="17" fillId="0" borderId="0" xfId="3" applyNumberFormat="1" applyFont="1" applyFill="1" applyBorder="1" applyAlignment="1">
      <alignment horizontal="right" vertical="center" wrapText="1"/>
    </xf>
    <xf numFmtId="0" fontId="17" fillId="0" borderId="0" xfId="0" applyFont="1" applyFill="1" applyBorder="1" applyAlignment="1">
      <alignment horizontal="right" vertical="center" wrapText="1"/>
    </xf>
    <xf numFmtId="167" fontId="2" fillId="0" borderId="0" xfId="3" applyNumberFormat="1" applyFont="1" applyFill="1" applyBorder="1" applyAlignment="1">
      <alignment horizontal="right" vertical="center" wrapText="1"/>
    </xf>
    <xf numFmtId="0" fontId="2" fillId="0" borderId="0" xfId="0" applyNumberFormat="1" applyFont="1" applyFill="1" applyBorder="1" applyAlignment="1">
      <alignment horizontal="right" vertical="center" wrapText="1"/>
    </xf>
    <xf numFmtId="0" fontId="0" fillId="0" borderId="0" xfId="0" applyFill="1" applyBorder="1" applyAlignment="1">
      <alignment horizontal="center"/>
    </xf>
    <xf numFmtId="0" fontId="0" fillId="0" borderId="0" xfId="0" applyFill="1" applyBorder="1" applyAlignment="1">
      <alignment horizontal="right"/>
    </xf>
    <xf numFmtId="167" fontId="0" fillId="0" borderId="0" xfId="3" applyNumberFormat="1" applyFont="1" applyFill="1" applyBorder="1" applyAlignment="1">
      <alignment horizontal="right"/>
    </xf>
    <xf numFmtId="0" fontId="0" fillId="0" borderId="0" xfId="0" applyFill="1" applyBorder="1" applyAlignment="1">
      <alignment horizontal="right" vertical="center"/>
    </xf>
    <xf numFmtId="165" fontId="0" fillId="0" borderId="0" xfId="0" applyNumberFormat="1" applyFill="1" applyBorder="1" applyAlignment="1">
      <alignment horizontal="right"/>
    </xf>
    <xf numFmtId="167" fontId="24" fillId="0" borderId="0" xfId="3" applyNumberFormat="1" applyFont="1" applyFill="1" applyBorder="1" applyAlignment="1">
      <alignment horizontal="right" vertical="center" wrapText="1" indent="1"/>
    </xf>
    <xf numFmtId="0" fontId="0" fillId="0" borderId="0" xfId="0" applyFont="1" applyFill="1" applyBorder="1" applyAlignment="1">
      <alignment horizontal="right" vertical="center"/>
    </xf>
    <xf numFmtId="167" fontId="21" fillId="0" borderId="0" xfId="3" applyNumberFormat="1" applyFont="1" applyFill="1" applyBorder="1" applyAlignment="1">
      <alignment horizontal="right" vertical="center" wrapText="1" indent="1"/>
    </xf>
    <xf numFmtId="0" fontId="2" fillId="0" borderId="0" xfId="0" applyFont="1" applyFill="1" applyBorder="1" applyAlignment="1">
      <alignment horizontal="center" vertical="center"/>
    </xf>
    <xf numFmtId="10" fontId="0" fillId="0" borderId="0" xfId="0" applyNumberFormat="1" applyFill="1" applyBorder="1" applyAlignment="1">
      <alignment horizontal="right" vertical="center"/>
    </xf>
    <xf numFmtId="167" fontId="0" fillId="0" borderId="0" xfId="0" applyNumberFormat="1" applyFont="1" applyFill="1" applyBorder="1" applyAlignment="1">
      <alignment horizontal="right" vertical="center"/>
    </xf>
    <xf numFmtId="0" fontId="0" fillId="0" borderId="0" xfId="0" applyFont="1" applyFill="1" applyBorder="1" applyAlignment="1">
      <alignment horizontal="left"/>
    </xf>
    <xf numFmtId="0" fontId="0" fillId="0" borderId="0" xfId="0" applyFont="1" applyFill="1" applyBorder="1" applyAlignment="1">
      <alignment horizontal="left" vertical="center"/>
    </xf>
    <xf numFmtId="0" fontId="2" fillId="0" borderId="0" xfId="0" applyFont="1" applyFill="1"/>
    <xf numFmtId="0" fontId="14" fillId="0" borderId="0" xfId="0" applyFont="1" applyFill="1"/>
    <xf numFmtId="0" fontId="2" fillId="5" borderId="22" xfId="0" applyFont="1" applyFill="1" applyBorder="1" applyAlignment="1">
      <alignment horizontal="center" vertical="center"/>
    </xf>
    <xf numFmtId="0" fontId="2" fillId="4" borderId="1" xfId="0" applyFont="1" applyFill="1" applyBorder="1" applyAlignment="1">
      <alignment horizontal="center" vertical="center"/>
    </xf>
    <xf numFmtId="9" fontId="0" fillId="0" borderId="0" xfId="1" applyFont="1"/>
    <xf numFmtId="0" fontId="0" fillId="0" borderId="0" xfId="0" applyFont="1" applyFill="1" applyBorder="1"/>
    <xf numFmtId="0" fontId="2" fillId="0" borderId="0" xfId="0" applyFont="1" applyFill="1" applyBorder="1" applyAlignment="1">
      <alignment horizontal="right" vertical="center"/>
    </xf>
    <xf numFmtId="9" fontId="0" fillId="0" borderId="0" xfId="1" applyFont="1" applyFill="1" applyBorder="1"/>
    <xf numFmtId="0" fontId="15" fillId="0" borderId="0" xfId="0" applyFont="1" applyFill="1" applyBorder="1" applyAlignment="1">
      <alignment horizontal="right" vertical="center" wrapText="1"/>
    </xf>
    <xf numFmtId="0" fontId="23" fillId="0" borderId="0" xfId="0" applyFont="1" applyFill="1" applyBorder="1" applyAlignment="1">
      <alignment horizontal="right" vertical="center" wrapText="1"/>
    </xf>
    <xf numFmtId="0" fontId="14" fillId="0" borderId="0" xfId="0" applyFont="1" applyFill="1" applyAlignment="1">
      <alignment vertical="center"/>
    </xf>
    <xf numFmtId="0" fontId="2" fillId="2" borderId="18" xfId="0" applyFont="1" applyFill="1" applyBorder="1" applyAlignment="1">
      <alignment horizontal="right" vertical="center"/>
    </xf>
    <xf numFmtId="0" fontId="2" fillId="2" borderId="16" xfId="0" applyFont="1" applyFill="1" applyBorder="1" applyAlignment="1">
      <alignment horizontal="right" vertical="center"/>
    </xf>
    <xf numFmtId="0" fontId="2" fillId="2" borderId="27" xfId="0" applyFont="1" applyFill="1" applyBorder="1" applyAlignment="1">
      <alignment vertical="center"/>
    </xf>
    <xf numFmtId="0" fontId="2" fillId="2" borderId="29" xfId="0" applyFont="1" applyFill="1" applyBorder="1" applyAlignment="1">
      <alignment horizontal="right" vertical="center"/>
    </xf>
    <xf numFmtId="15" fontId="25" fillId="2" borderId="0" xfId="2" applyNumberFormat="1" applyFont="1" applyFill="1" applyAlignment="1">
      <alignment horizontal="center"/>
    </xf>
    <xf numFmtId="0" fontId="2" fillId="0" borderId="0" xfId="0" applyFont="1"/>
    <xf numFmtId="167" fontId="0" fillId="0" borderId="0" xfId="0" applyNumberFormat="1"/>
    <xf numFmtId="43" fontId="0" fillId="0" borderId="0" xfId="0" applyNumberFormat="1"/>
    <xf numFmtId="0" fontId="0" fillId="14" borderId="12" xfId="0" applyFont="1" applyFill="1" applyBorder="1"/>
    <xf numFmtId="0" fontId="0" fillId="5" borderId="12" xfId="0" applyFont="1" applyFill="1" applyBorder="1"/>
    <xf numFmtId="0" fontId="20" fillId="16" borderId="12" xfId="0" applyFont="1" applyFill="1" applyBorder="1"/>
    <xf numFmtId="0" fontId="0" fillId="5" borderId="0" xfId="0" applyFont="1" applyFill="1" applyBorder="1"/>
    <xf numFmtId="0" fontId="0" fillId="0" borderId="16" xfId="0" applyFont="1" applyFill="1" applyBorder="1"/>
    <xf numFmtId="0" fontId="2" fillId="2" borderId="15" xfId="0" applyFont="1" applyFill="1" applyBorder="1" applyAlignment="1">
      <alignment vertical="center" wrapText="1"/>
    </xf>
    <xf numFmtId="0" fontId="0" fillId="2" borderId="15" xfId="0" applyFont="1" applyFill="1" applyBorder="1" applyAlignment="1">
      <alignment vertical="center" wrapText="1"/>
    </xf>
    <xf numFmtId="0" fontId="0" fillId="2" borderId="17" xfId="0" applyFont="1" applyFill="1" applyBorder="1" applyAlignment="1">
      <alignment vertical="center"/>
    </xf>
    <xf numFmtId="0" fontId="17" fillId="0" borderId="16" xfId="0" applyNumberFormat="1" applyFont="1" applyFill="1" applyBorder="1" applyAlignment="1">
      <alignment horizontal="right" vertical="center" wrapText="1"/>
    </xf>
    <xf numFmtId="43" fontId="0" fillId="5" borderId="0" xfId="0" applyNumberFormat="1" applyFont="1" applyFill="1" applyBorder="1"/>
    <xf numFmtId="165" fontId="0" fillId="5" borderId="0" xfId="0" applyNumberFormat="1" applyFont="1" applyFill="1" applyBorder="1"/>
    <xf numFmtId="0" fontId="2" fillId="2" borderId="17" xfId="0" applyFont="1" applyFill="1" applyBorder="1" applyAlignment="1">
      <alignment vertical="center"/>
    </xf>
    <xf numFmtId="44" fontId="2" fillId="5" borderId="0" xfId="4" applyFont="1" applyFill="1" applyBorder="1" applyAlignment="1">
      <alignment horizontal="right" vertical="center"/>
    </xf>
    <xf numFmtId="0" fontId="0" fillId="2" borderId="17" xfId="0" applyFont="1" applyFill="1" applyBorder="1"/>
    <xf numFmtId="0" fontId="0" fillId="5" borderId="11" xfId="0" applyFont="1" applyFill="1" applyBorder="1"/>
    <xf numFmtId="0" fontId="0" fillId="0" borderId="11" xfId="0" applyFont="1" applyFill="1" applyBorder="1"/>
    <xf numFmtId="0" fontId="0" fillId="0" borderId="18" xfId="0" applyFont="1" applyFill="1" applyBorder="1"/>
    <xf numFmtId="0" fontId="17" fillId="0" borderId="0" xfId="0" applyFont="1"/>
    <xf numFmtId="167" fontId="14" fillId="0" borderId="0" xfId="3" applyNumberFormat="1" applyFont="1" applyBorder="1"/>
    <xf numFmtId="0" fontId="14" fillId="0" borderId="11" xfId="0" applyFont="1" applyBorder="1"/>
    <xf numFmtId="170" fontId="14" fillId="0" borderId="11" xfId="0" applyNumberFormat="1" applyFont="1" applyBorder="1"/>
    <xf numFmtId="0" fontId="14" fillId="0" borderId="0" xfId="0" applyFont="1" applyBorder="1"/>
    <xf numFmtId="170" fontId="14" fillId="0" borderId="0" xfId="0" applyNumberFormat="1" applyFont="1" applyBorder="1"/>
    <xf numFmtId="0" fontId="14" fillId="0" borderId="12" xfId="0" applyFont="1" applyBorder="1"/>
    <xf numFmtId="43" fontId="14" fillId="0" borderId="12" xfId="3" applyNumberFormat="1" applyFont="1" applyBorder="1"/>
    <xf numFmtId="167" fontId="14" fillId="0" borderId="0" xfId="0" applyNumberFormat="1" applyFont="1" applyBorder="1"/>
    <xf numFmtId="0" fontId="17" fillId="5" borderId="0" xfId="0" applyFont="1" applyFill="1"/>
    <xf numFmtId="0" fontId="26" fillId="5" borderId="0" xfId="0" applyFont="1" applyFill="1" applyBorder="1" applyAlignment="1">
      <alignment vertical="center"/>
    </xf>
    <xf numFmtId="0" fontId="22" fillId="14" borderId="0" xfId="0" applyFont="1" applyFill="1"/>
    <xf numFmtId="0" fontId="27" fillId="14" borderId="0" xfId="0" applyFont="1" applyFill="1" applyAlignment="1">
      <alignment horizontal="left"/>
    </xf>
    <xf numFmtId="0" fontId="22" fillId="15" borderId="0" xfId="0" applyFont="1" applyFill="1"/>
    <xf numFmtId="15" fontId="20" fillId="15" borderId="0" xfId="0" applyNumberFormat="1" applyFont="1" applyFill="1" applyAlignment="1">
      <alignment horizontal="left"/>
    </xf>
    <xf numFmtId="0" fontId="20" fillId="16" borderId="12" xfId="0" applyFont="1" applyFill="1" applyBorder="1" applyAlignment="1">
      <alignment horizontal="right"/>
    </xf>
    <xf numFmtId="1" fontId="20" fillId="18" borderId="11" xfId="3" applyNumberFormat="1" applyFont="1" applyFill="1" applyBorder="1"/>
    <xf numFmtId="167" fontId="20" fillId="18" borderId="11" xfId="3" applyNumberFormat="1" applyFont="1" applyFill="1" applyBorder="1"/>
    <xf numFmtId="0" fontId="20" fillId="18" borderId="0" xfId="0" applyFont="1" applyFill="1"/>
    <xf numFmtId="0" fontId="19" fillId="18" borderId="0" xfId="0" applyFont="1" applyFill="1"/>
    <xf numFmtId="0" fontId="19" fillId="18" borderId="0" xfId="0" applyFont="1" applyFill="1" applyAlignment="1">
      <alignment horizontal="right"/>
    </xf>
    <xf numFmtId="0" fontId="0" fillId="0" borderId="0" xfId="0" applyFill="1"/>
    <xf numFmtId="9" fontId="0" fillId="0" borderId="0" xfId="1" applyFont="1" applyFill="1"/>
    <xf numFmtId="0" fontId="20" fillId="15" borderId="18" xfId="0" applyFont="1" applyFill="1" applyBorder="1" applyAlignment="1">
      <alignment horizontal="center" vertical="center"/>
    </xf>
    <xf numFmtId="0" fontId="20" fillId="15" borderId="11" xfId="0" applyFont="1" applyFill="1" applyBorder="1" applyAlignment="1">
      <alignment horizontal="center" vertical="center"/>
    </xf>
    <xf numFmtId="0" fontId="0" fillId="15" borderId="11" xfId="0" applyFont="1" applyFill="1" applyBorder="1"/>
    <xf numFmtId="0" fontId="0" fillId="18" borderId="11" xfId="0" applyFont="1" applyFill="1" applyBorder="1"/>
    <xf numFmtId="0" fontId="20" fillId="16" borderId="14" xfId="0" applyFont="1" applyFill="1" applyBorder="1"/>
    <xf numFmtId="0" fontId="0" fillId="18" borderId="18" xfId="0" applyFont="1" applyFill="1" applyBorder="1"/>
    <xf numFmtId="0" fontId="19" fillId="18" borderId="12" xfId="0" applyFont="1" applyFill="1" applyBorder="1"/>
    <xf numFmtId="0" fontId="19" fillId="18" borderId="12" xfId="0" applyFont="1" applyFill="1" applyBorder="1" applyAlignment="1">
      <alignment horizontal="right"/>
    </xf>
    <xf numFmtId="170" fontId="14" fillId="0" borderId="0" xfId="0" applyNumberFormat="1" applyFont="1"/>
    <xf numFmtId="168" fontId="14" fillId="0" borderId="0" xfId="0" applyNumberFormat="1" applyFont="1"/>
    <xf numFmtId="9" fontId="14" fillId="0" borderId="0" xfId="0" applyNumberFormat="1" applyFont="1"/>
    <xf numFmtId="0" fontId="22" fillId="18" borderId="0" xfId="0" applyFont="1" applyFill="1"/>
    <xf numFmtId="168" fontId="14" fillId="0" borderId="0" xfId="4" applyNumberFormat="1" applyFont="1" applyBorder="1"/>
    <xf numFmtId="0" fontId="20" fillId="16" borderId="12" xfId="0" applyFont="1" applyFill="1" applyBorder="1" applyAlignment="1">
      <alignment horizontal="left"/>
    </xf>
    <xf numFmtId="0" fontId="20" fillId="14" borderId="17" xfId="0" applyFont="1" applyFill="1" applyBorder="1" applyAlignment="1">
      <alignment vertical="center"/>
    </xf>
    <xf numFmtId="0" fontId="20" fillId="14" borderId="11" xfId="0" applyFont="1" applyFill="1" applyBorder="1" applyAlignment="1">
      <alignment horizontal="right" vertical="center" indent="1"/>
    </xf>
    <xf numFmtId="0" fontId="20" fillId="14" borderId="11" xfId="0" applyFont="1" applyFill="1" applyBorder="1" applyAlignment="1">
      <alignment horizontal="right" vertical="center"/>
    </xf>
    <xf numFmtId="0" fontId="20" fillId="14" borderId="0" xfId="0" applyFont="1" applyFill="1" applyBorder="1" applyAlignment="1">
      <alignment horizontal="right" vertical="center"/>
    </xf>
    <xf numFmtId="0" fontId="20" fillId="14" borderId="16" xfId="0" applyFont="1" applyFill="1" applyBorder="1" applyAlignment="1">
      <alignment horizontal="right" vertical="center"/>
    </xf>
    <xf numFmtId="0" fontId="20" fillId="14" borderId="0" xfId="0" applyFont="1" applyFill="1" applyBorder="1"/>
    <xf numFmtId="0" fontId="0" fillId="0" borderId="0" xfId="0" applyFont="1" applyBorder="1"/>
    <xf numFmtId="0" fontId="2" fillId="2" borderId="11" xfId="0" applyFont="1" applyFill="1" applyBorder="1" applyAlignment="1">
      <alignment horizontal="right" vertical="center"/>
    </xf>
    <xf numFmtId="0" fontId="20" fillId="17" borderId="17" xfId="0" applyFont="1" applyFill="1" applyBorder="1" applyAlignment="1">
      <alignment vertical="center"/>
    </xf>
    <xf numFmtId="0" fontId="20" fillId="17" borderId="11" xfId="0" applyFont="1" applyFill="1" applyBorder="1" applyAlignment="1">
      <alignment horizontal="right" vertical="center" indent="1"/>
    </xf>
    <xf numFmtId="0" fontId="20" fillId="17" borderId="11" xfId="0" applyFont="1" applyFill="1" applyBorder="1" applyAlignment="1">
      <alignment horizontal="right" vertical="center"/>
    </xf>
    <xf numFmtId="0" fontId="20" fillId="17" borderId="18" xfId="0" applyFont="1" applyFill="1" applyBorder="1" applyAlignment="1">
      <alignment horizontal="right" vertical="center"/>
    </xf>
    <xf numFmtId="0" fontId="28" fillId="0" borderId="0" xfId="0" applyFont="1" applyFill="1" applyBorder="1" applyAlignment="1">
      <alignment vertical="center" wrapText="1"/>
    </xf>
    <xf numFmtId="167" fontId="14" fillId="4" borderId="0" xfId="3" applyNumberFormat="1" applyFont="1" applyFill="1" applyBorder="1"/>
    <xf numFmtId="0" fontId="14" fillId="4" borderId="0" xfId="0" applyFont="1" applyFill="1" applyBorder="1"/>
    <xf numFmtId="0" fontId="17" fillId="2" borderId="0" xfId="0" applyFont="1" applyFill="1" applyBorder="1" applyAlignment="1">
      <alignment horizontal="right" vertical="center"/>
    </xf>
    <xf numFmtId="167" fontId="14" fillId="5" borderId="19" xfId="3" applyNumberFormat="1" applyFont="1" applyFill="1" applyBorder="1" applyAlignment="1">
      <alignment horizontal="right" vertical="center"/>
    </xf>
    <xf numFmtId="167" fontId="14" fillId="4" borderId="14" xfId="3" applyNumberFormat="1" applyFont="1" applyFill="1" applyBorder="1" applyAlignment="1">
      <alignment horizontal="right" vertical="center"/>
    </xf>
    <xf numFmtId="9" fontId="14" fillId="5" borderId="20" xfId="1" applyFont="1" applyFill="1" applyBorder="1" applyAlignment="1">
      <alignment horizontal="right" vertical="center"/>
    </xf>
    <xf numFmtId="9" fontId="14" fillId="4" borderId="16" xfId="1" applyFont="1" applyFill="1" applyBorder="1" applyAlignment="1">
      <alignment horizontal="right" vertical="center"/>
    </xf>
    <xf numFmtId="167" fontId="14" fillId="4" borderId="20" xfId="3" applyNumberFormat="1" applyFont="1" applyFill="1" applyBorder="1" applyAlignment="1">
      <alignment horizontal="right" vertical="center"/>
    </xf>
    <xf numFmtId="166" fontId="14" fillId="5" borderId="20" xfId="3" applyNumberFormat="1" applyFont="1" applyFill="1" applyBorder="1" applyAlignment="1">
      <alignment horizontal="right" vertical="center"/>
    </xf>
    <xf numFmtId="166" fontId="14" fillId="4" borderId="16" xfId="3" applyNumberFormat="1" applyFont="1" applyFill="1" applyBorder="1" applyAlignment="1">
      <alignment horizontal="right" vertical="center"/>
    </xf>
    <xf numFmtId="167" fontId="14" fillId="4" borderId="21" xfId="3" applyNumberFormat="1" applyFont="1" applyFill="1" applyBorder="1" applyAlignment="1">
      <alignment horizontal="right" vertical="center"/>
    </xf>
    <xf numFmtId="167" fontId="14" fillId="4" borderId="18" xfId="3" applyNumberFormat="1" applyFont="1" applyFill="1" applyBorder="1" applyAlignment="1">
      <alignment horizontal="right" vertical="center"/>
    </xf>
    <xf numFmtId="167" fontId="14" fillId="2" borderId="11" xfId="3" applyNumberFormat="1" applyFont="1" applyFill="1" applyBorder="1" applyAlignment="1">
      <alignment horizontal="right" vertical="center"/>
    </xf>
    <xf numFmtId="167" fontId="14" fillId="2" borderId="0" xfId="3" applyNumberFormat="1" applyFont="1" applyFill="1" applyBorder="1" applyAlignment="1">
      <alignment horizontal="right" vertical="center"/>
    </xf>
    <xf numFmtId="165" fontId="14" fillId="5" borderId="19" xfId="1" applyNumberFormat="1" applyFont="1" applyFill="1" applyBorder="1" applyAlignment="1">
      <alignment horizontal="right" vertical="center"/>
    </xf>
    <xf numFmtId="165" fontId="14" fillId="4" borderId="14" xfId="1" applyNumberFormat="1" applyFont="1" applyFill="1" applyBorder="1" applyAlignment="1">
      <alignment horizontal="right" vertical="center"/>
    </xf>
    <xf numFmtId="165" fontId="14" fillId="5" borderId="20" xfId="1" applyNumberFormat="1" applyFont="1" applyFill="1" applyBorder="1" applyAlignment="1">
      <alignment horizontal="right" vertical="center"/>
    </xf>
    <xf numFmtId="165" fontId="14" fillId="4" borderId="16" xfId="1" applyNumberFormat="1" applyFont="1" applyFill="1" applyBorder="1" applyAlignment="1">
      <alignment horizontal="right" vertical="center"/>
    </xf>
    <xf numFmtId="167" fontId="14" fillId="4" borderId="16" xfId="3" applyNumberFormat="1" applyFont="1" applyFill="1" applyBorder="1" applyAlignment="1">
      <alignment horizontal="right" vertical="center"/>
    </xf>
    <xf numFmtId="167" fontId="14" fillId="5" borderId="20" xfId="3" applyNumberFormat="1" applyFont="1" applyFill="1" applyBorder="1" applyAlignment="1">
      <alignment horizontal="right" vertical="center"/>
    </xf>
    <xf numFmtId="0" fontId="14" fillId="2" borderId="11" xfId="0" applyFont="1" applyFill="1" applyBorder="1" applyAlignment="1">
      <alignment horizontal="right" vertical="center"/>
    </xf>
    <xf numFmtId="167" fontId="14" fillId="2" borderId="12" xfId="3" applyNumberFormat="1" applyFont="1" applyFill="1" applyBorder="1" applyAlignment="1">
      <alignment horizontal="right" vertical="center"/>
    </xf>
    <xf numFmtId="0" fontId="14" fillId="2" borderId="12" xfId="0" applyFont="1" applyFill="1" applyBorder="1" applyAlignment="1">
      <alignment horizontal="right" vertical="center"/>
    </xf>
    <xf numFmtId="0" fontId="0" fillId="13" borderId="0" xfId="0" applyFont="1" applyFill="1" applyBorder="1" applyAlignment="1">
      <alignment horizontal="left"/>
    </xf>
    <xf numFmtId="168" fontId="14" fillId="4" borderId="0" xfId="0" applyNumberFormat="1" applyFont="1" applyFill="1" applyBorder="1" applyAlignment="1">
      <alignment horizontal="right"/>
    </xf>
    <xf numFmtId="44" fontId="17" fillId="4" borderId="22" xfId="4" applyFont="1" applyFill="1" applyBorder="1" applyAlignment="1">
      <alignment horizontal="right" vertical="center"/>
    </xf>
    <xf numFmtId="44" fontId="17" fillId="4" borderId="1" xfId="4" applyFont="1" applyFill="1" applyBorder="1" applyAlignment="1">
      <alignment horizontal="right" vertical="center"/>
    </xf>
    <xf numFmtId="44" fontId="17" fillId="4" borderId="23" xfId="4" applyFont="1" applyFill="1" applyBorder="1" applyAlignment="1">
      <alignment horizontal="right" vertical="center"/>
    </xf>
    <xf numFmtId="44" fontId="14" fillId="5" borderId="22" xfId="4" applyFont="1" applyFill="1" applyBorder="1" applyAlignment="1">
      <alignment horizontal="right" vertical="center"/>
    </xf>
    <xf numFmtId="44" fontId="14" fillId="5" borderId="1" xfId="4" applyFont="1" applyFill="1" applyBorder="1" applyAlignment="1">
      <alignment horizontal="right" vertical="center"/>
    </xf>
    <xf numFmtId="44" fontId="14" fillId="5" borderId="23" xfId="4" applyFont="1" applyFill="1" applyBorder="1" applyAlignment="1">
      <alignment horizontal="right" vertical="center"/>
    </xf>
    <xf numFmtId="167" fontId="17" fillId="5" borderId="1" xfId="3" applyNumberFormat="1" applyFont="1" applyFill="1" applyBorder="1" applyAlignment="1">
      <alignment horizontal="right" vertical="center"/>
    </xf>
    <xf numFmtId="0" fontId="14" fillId="2" borderId="0" xfId="0" applyFont="1" applyFill="1" applyBorder="1" applyAlignment="1">
      <alignment horizontal="right" vertical="center"/>
    </xf>
    <xf numFmtId="44" fontId="14" fillId="4" borderId="19" xfId="4" applyFont="1" applyFill="1" applyBorder="1" applyAlignment="1">
      <alignment horizontal="right" vertical="center"/>
    </xf>
    <xf numFmtId="44" fontId="14" fillId="4" borderId="20" xfId="4" applyFont="1" applyFill="1" applyBorder="1" applyAlignment="1">
      <alignment horizontal="right" vertical="center"/>
    </xf>
    <xf numFmtId="44" fontId="14" fillId="4" borderId="21" xfId="4" applyFont="1" applyFill="1" applyBorder="1" applyAlignment="1">
      <alignment horizontal="right" vertical="center"/>
    </xf>
    <xf numFmtId="0" fontId="14" fillId="5" borderId="13" xfId="0" applyFont="1" applyFill="1" applyBorder="1" applyAlignment="1">
      <alignment horizontal="right" vertical="center" indent="1"/>
    </xf>
    <xf numFmtId="0" fontId="14" fillId="5" borderId="12" xfId="0" applyFont="1" applyFill="1" applyBorder="1" applyAlignment="1">
      <alignment horizontal="right" vertical="center" indent="1"/>
    </xf>
    <xf numFmtId="169" fontId="14" fillId="5" borderId="14" xfId="4" applyNumberFormat="1" applyFont="1" applyFill="1" applyBorder="1" applyAlignment="1">
      <alignment horizontal="right" vertical="center"/>
    </xf>
    <xf numFmtId="168" fontId="26" fillId="4" borderId="19" xfId="4" applyNumberFormat="1" applyFont="1" applyFill="1" applyBorder="1" applyAlignment="1">
      <alignment horizontal="right" vertical="center"/>
    </xf>
    <xf numFmtId="0" fontId="14" fillId="5" borderId="15" xfId="0" applyFont="1" applyFill="1" applyBorder="1" applyAlignment="1">
      <alignment horizontal="right" vertical="center" indent="1"/>
    </xf>
    <xf numFmtId="0" fontId="14" fillId="5" borderId="0" xfId="0" applyFont="1" applyFill="1" applyBorder="1" applyAlignment="1">
      <alignment horizontal="right" vertical="center" indent="1"/>
    </xf>
    <xf numFmtId="169" fontId="14" fillId="5" borderId="16" xfId="4" applyNumberFormat="1" applyFont="1" applyFill="1" applyBorder="1" applyAlignment="1">
      <alignment horizontal="right" vertical="center"/>
    </xf>
    <xf numFmtId="168" fontId="26" fillId="4" borderId="20" xfId="4" applyNumberFormat="1" applyFont="1" applyFill="1" applyBorder="1" applyAlignment="1">
      <alignment horizontal="right" vertical="center"/>
    </xf>
    <xf numFmtId="0" fontId="14" fillId="5" borderId="17" xfId="0" applyFont="1" applyFill="1" applyBorder="1" applyAlignment="1">
      <alignment horizontal="right" vertical="center" indent="1"/>
    </xf>
    <xf numFmtId="0" fontId="14" fillId="5" borderId="11" xfId="0" applyFont="1" applyFill="1" applyBorder="1" applyAlignment="1">
      <alignment horizontal="right" vertical="center" indent="1"/>
    </xf>
    <xf numFmtId="169" fontId="14" fillId="5" borderId="18" xfId="4" applyNumberFormat="1" applyFont="1" applyFill="1" applyBorder="1" applyAlignment="1">
      <alignment horizontal="right" vertical="center"/>
    </xf>
    <xf numFmtId="168" fontId="26" fillId="4" borderId="21" xfId="4" applyNumberFormat="1" applyFont="1" applyFill="1" applyBorder="1" applyAlignment="1">
      <alignment horizontal="right" vertical="center"/>
    </xf>
    <xf numFmtId="0" fontId="14" fillId="2" borderId="0" xfId="0" applyFont="1" applyFill="1" applyBorder="1" applyAlignment="1">
      <alignment horizontal="left" vertical="center" indent="1"/>
    </xf>
    <xf numFmtId="168" fontId="28" fillId="4" borderId="1" xfId="4" applyNumberFormat="1" applyFont="1" applyFill="1" applyBorder="1" applyAlignment="1">
      <alignment horizontal="right" vertical="center"/>
    </xf>
    <xf numFmtId="169" fontId="14" fillId="5" borderId="14" xfId="0" applyNumberFormat="1" applyFont="1" applyFill="1" applyBorder="1" applyAlignment="1">
      <alignment horizontal="right" vertical="center"/>
    </xf>
    <xf numFmtId="167" fontId="26" fillId="4" borderId="19" xfId="3" applyNumberFormat="1" applyFont="1" applyFill="1" applyBorder="1" applyAlignment="1">
      <alignment horizontal="right" vertical="center"/>
    </xf>
    <xf numFmtId="169" fontId="14" fillId="5" borderId="16" xfId="0" applyNumberFormat="1" applyFont="1" applyFill="1" applyBorder="1" applyAlignment="1">
      <alignment horizontal="right" vertical="center"/>
    </xf>
    <xf numFmtId="167" fontId="26" fillId="4" borderId="20" xfId="3" applyNumberFormat="1" applyFont="1" applyFill="1" applyBorder="1" applyAlignment="1">
      <alignment horizontal="right" vertical="center"/>
    </xf>
    <xf numFmtId="169" fontId="14" fillId="5" borderId="18" xfId="0" applyNumberFormat="1" applyFont="1" applyFill="1" applyBorder="1" applyAlignment="1">
      <alignment horizontal="right" vertical="center"/>
    </xf>
    <xf numFmtId="167" fontId="26" fillId="4" borderId="21" xfId="3" applyNumberFormat="1" applyFont="1" applyFill="1" applyBorder="1" applyAlignment="1">
      <alignment horizontal="right" vertical="center"/>
    </xf>
    <xf numFmtId="0" fontId="17" fillId="2" borderId="28" xfId="0" applyFont="1" applyFill="1" applyBorder="1" applyAlignment="1">
      <alignment horizontal="right" vertical="center"/>
    </xf>
    <xf numFmtId="168" fontId="17" fillId="4" borderId="1" xfId="4" applyNumberFormat="1" applyFont="1" applyFill="1" applyBorder="1" applyAlignment="1">
      <alignment horizontal="right" vertical="center"/>
    </xf>
    <xf numFmtId="168" fontId="17" fillId="2" borderId="0" xfId="4" applyNumberFormat="1" applyFont="1" applyFill="1" applyBorder="1" applyAlignment="1">
      <alignment horizontal="right" vertical="center"/>
    </xf>
    <xf numFmtId="0" fontId="14" fillId="0" borderId="24" xfId="0" applyFont="1" applyBorder="1"/>
    <xf numFmtId="0" fontId="14" fillId="5" borderId="25" xfId="0" applyFont="1" applyFill="1" applyBorder="1" applyAlignment="1">
      <alignment horizontal="right" vertical="center"/>
    </xf>
    <xf numFmtId="9" fontId="14" fillId="5" borderId="30" xfId="0" applyNumberFormat="1" applyFont="1" applyFill="1" applyBorder="1" applyAlignment="1">
      <alignment horizontal="right" vertical="center"/>
    </xf>
    <xf numFmtId="9" fontId="14" fillId="5" borderId="26" xfId="0" applyNumberFormat="1" applyFont="1" applyFill="1" applyBorder="1" applyAlignment="1">
      <alignment horizontal="right" vertical="center"/>
    </xf>
    <xf numFmtId="168" fontId="14" fillId="4" borderId="20" xfId="4" applyNumberFormat="1" applyFont="1" applyFill="1" applyBorder="1" applyAlignment="1">
      <alignment horizontal="right" vertical="center"/>
    </xf>
    <xf numFmtId="168" fontId="14" fillId="4" borderId="16" xfId="4" applyNumberFormat="1" applyFont="1" applyFill="1" applyBorder="1" applyAlignment="1">
      <alignment horizontal="right" vertical="center"/>
    </xf>
    <xf numFmtId="168" fontId="14" fillId="4" borderId="21" xfId="4" applyNumberFormat="1" applyFont="1" applyFill="1" applyBorder="1" applyAlignment="1">
      <alignment horizontal="right" vertical="center"/>
    </xf>
    <xf numFmtId="168" fontId="14" fillId="4" borderId="18" xfId="4" applyNumberFormat="1" applyFont="1" applyFill="1" applyBorder="1" applyAlignment="1">
      <alignment horizontal="right" vertical="center"/>
    </xf>
    <xf numFmtId="0" fontId="14" fillId="2" borderId="28" xfId="0" applyFont="1" applyFill="1" applyBorder="1" applyAlignment="1">
      <alignment horizontal="right" vertical="center"/>
    </xf>
    <xf numFmtId="168" fontId="17" fillId="4" borderId="19" xfId="4" applyNumberFormat="1" applyFont="1" applyFill="1" applyBorder="1" applyAlignment="1">
      <alignment horizontal="right" vertical="center"/>
    </xf>
    <xf numFmtId="44" fontId="17" fillId="4" borderId="21" xfId="4" applyFont="1" applyFill="1" applyBorder="1" applyAlignment="1">
      <alignment horizontal="right" vertical="center"/>
    </xf>
    <xf numFmtId="0" fontId="14" fillId="0" borderId="12" xfId="0" applyFont="1" applyFill="1" applyBorder="1"/>
    <xf numFmtId="0" fontId="0" fillId="0" borderId="12" xfId="0" applyBorder="1"/>
    <xf numFmtId="170" fontId="14" fillId="0" borderId="12" xfId="0" applyNumberFormat="1" applyFont="1" applyBorder="1"/>
    <xf numFmtId="169" fontId="14" fillId="5" borderId="19" xfId="4" applyNumberFormat="1" applyFont="1" applyFill="1" applyBorder="1" applyAlignment="1">
      <alignment horizontal="right" vertical="center"/>
    </xf>
    <xf numFmtId="169" fontId="14" fillId="5" borderId="20" xfId="4" applyNumberFormat="1" applyFont="1" applyFill="1" applyBorder="1" applyAlignment="1">
      <alignment horizontal="right" vertical="center"/>
    </xf>
    <xf numFmtId="169" fontId="14" fillId="5" borderId="21" xfId="4" applyNumberFormat="1" applyFont="1" applyFill="1" applyBorder="1" applyAlignment="1">
      <alignment horizontal="right" vertical="center"/>
    </xf>
    <xf numFmtId="169" fontId="14" fillId="5" borderId="19" xfId="0" applyNumberFormat="1" applyFont="1" applyFill="1" applyBorder="1" applyAlignment="1">
      <alignment horizontal="right" vertical="center"/>
    </xf>
    <xf numFmtId="169" fontId="14" fillId="5" borderId="20" xfId="0" applyNumberFormat="1" applyFont="1" applyFill="1" applyBorder="1" applyAlignment="1">
      <alignment horizontal="right" vertical="center"/>
    </xf>
    <xf numFmtId="169" fontId="14" fillId="5" borderId="21" xfId="0" applyNumberFormat="1" applyFont="1" applyFill="1" applyBorder="1" applyAlignment="1">
      <alignment horizontal="right" vertical="center"/>
    </xf>
    <xf numFmtId="169" fontId="14" fillId="5" borderId="31" xfId="0" applyNumberFormat="1" applyFont="1" applyFill="1" applyBorder="1" applyAlignment="1">
      <alignment horizontal="right" vertical="center"/>
    </xf>
    <xf numFmtId="0" fontId="29" fillId="17" borderId="0" xfId="0" applyFont="1" applyFill="1"/>
    <xf numFmtId="0" fontId="20" fillId="17" borderId="0" xfId="0" applyFont="1" applyFill="1"/>
    <xf numFmtId="0" fontId="20" fillId="14" borderId="11" xfId="0" applyFont="1" applyFill="1" applyBorder="1" applyAlignment="1">
      <alignment horizontal="center" vertical="center"/>
    </xf>
    <xf numFmtId="0" fontId="20" fillId="14" borderId="12" xfId="0" applyFont="1" applyFill="1" applyBorder="1" applyAlignment="1">
      <alignment horizontal="center"/>
    </xf>
    <xf numFmtId="0" fontId="30" fillId="0" borderId="0" xfId="0" applyFont="1"/>
    <xf numFmtId="168" fontId="14" fillId="4" borderId="19" xfId="4" applyNumberFormat="1" applyFont="1" applyFill="1" applyBorder="1" applyAlignment="1">
      <alignment horizontal="right" vertical="center"/>
    </xf>
    <xf numFmtId="168" fontId="14" fillId="4" borderId="14" xfId="4" applyNumberFormat="1" applyFont="1" applyFill="1" applyBorder="1" applyAlignment="1">
      <alignment horizontal="right" vertical="center"/>
    </xf>
    <xf numFmtId="3" fontId="14" fillId="4" borderId="15" xfId="0" applyNumberFormat="1" applyFont="1" applyFill="1" applyBorder="1" applyAlignment="1">
      <alignment horizontal="right" vertical="center"/>
    </xf>
    <xf numFmtId="3" fontId="14" fillId="4" borderId="17" xfId="0" applyNumberFormat="1" applyFont="1" applyFill="1" applyBorder="1" applyAlignment="1">
      <alignment horizontal="right" vertical="center"/>
    </xf>
    <xf numFmtId="0" fontId="20" fillId="16" borderId="13" xfId="0" applyFont="1" applyFill="1" applyBorder="1"/>
    <xf numFmtId="0" fontId="20" fillId="16" borderId="12" xfId="0" applyFont="1" applyFill="1" applyBorder="1" applyAlignment="1">
      <alignment horizontal="center"/>
    </xf>
    <xf numFmtId="0" fontId="20" fillId="18" borderId="17" xfId="0" applyFont="1" applyFill="1" applyBorder="1" applyAlignment="1">
      <alignment vertical="center"/>
    </xf>
    <xf numFmtId="0" fontId="20" fillId="18" borderId="11" xfId="0" applyFont="1" applyFill="1" applyBorder="1" applyAlignment="1">
      <alignment horizontal="right" vertical="center" indent="1"/>
    </xf>
    <xf numFmtId="0" fontId="20" fillId="18" borderId="11" xfId="0" applyFont="1" applyFill="1" applyBorder="1" applyAlignment="1">
      <alignment horizontal="right" vertical="center"/>
    </xf>
    <xf numFmtId="0" fontId="20" fillId="18" borderId="18" xfId="0" applyFont="1" applyFill="1" applyBorder="1" applyAlignment="1">
      <alignment horizontal="right" vertical="center"/>
    </xf>
    <xf numFmtId="0" fontId="20" fillId="16" borderId="13" xfId="0" applyFont="1" applyFill="1" applyBorder="1" applyAlignment="1">
      <alignment vertical="center"/>
    </xf>
    <xf numFmtId="0" fontId="20" fillId="16" borderId="12" xfId="0" applyFont="1" applyFill="1" applyBorder="1" applyAlignment="1">
      <alignment horizontal="right" vertical="center" indent="1"/>
    </xf>
    <xf numFmtId="0" fontId="20" fillId="16" borderId="12" xfId="0" applyFont="1" applyFill="1" applyBorder="1" applyAlignment="1">
      <alignment horizontal="center" vertical="center"/>
    </xf>
    <xf numFmtId="0" fontId="20" fillId="16" borderId="12" xfId="0" applyFont="1" applyFill="1" applyBorder="1" applyAlignment="1">
      <alignment horizontal="right" vertical="center"/>
    </xf>
    <xf numFmtId="0" fontId="20" fillId="16" borderId="14" xfId="0" applyFont="1" applyFill="1" applyBorder="1" applyAlignment="1">
      <alignment horizontal="right" vertical="center"/>
    </xf>
    <xf numFmtId="0" fontId="22" fillId="18" borderId="11" xfId="0" applyFont="1" applyFill="1" applyBorder="1" applyAlignment="1">
      <alignment horizontal="right" vertical="center"/>
    </xf>
    <xf numFmtId="9" fontId="14" fillId="0" borderId="0" xfId="1" applyFont="1"/>
    <xf numFmtId="167" fontId="14" fillId="0" borderId="11" xfId="3" applyNumberFormat="1" applyFont="1" applyBorder="1"/>
    <xf numFmtId="0" fontId="16" fillId="0" borderId="0" xfId="0" applyFont="1"/>
    <xf numFmtId="0" fontId="14" fillId="2" borderId="0" xfId="0" applyFont="1" applyFill="1" applyBorder="1" applyAlignment="1">
      <alignment vertical="center"/>
    </xf>
    <xf numFmtId="0" fontId="14" fillId="2" borderId="0" xfId="0" applyFont="1" applyFill="1" applyBorder="1" applyAlignment="1">
      <alignment horizontal="left"/>
    </xf>
    <xf numFmtId="0" fontId="14" fillId="2" borderId="11" xfId="0" applyFont="1" applyFill="1" applyBorder="1" applyAlignment="1">
      <alignment vertical="center"/>
    </xf>
    <xf numFmtId="0" fontId="14" fillId="2" borderId="11" xfId="0" applyFont="1" applyFill="1" applyBorder="1" applyAlignment="1">
      <alignment horizontal="left"/>
    </xf>
    <xf numFmtId="0" fontId="2" fillId="2" borderId="11" xfId="0" applyFont="1" applyFill="1" applyBorder="1"/>
    <xf numFmtId="0" fontId="20" fillId="16" borderId="0" xfId="0" applyFont="1" applyFill="1" applyBorder="1"/>
    <xf numFmtId="0" fontId="20" fillId="2" borderId="0" xfId="0" applyFont="1" applyFill="1" applyBorder="1"/>
    <xf numFmtId="0" fontId="20" fillId="2" borderId="16" xfId="0" applyFont="1" applyFill="1" applyBorder="1" applyAlignment="1">
      <alignment horizontal="right" vertical="center"/>
    </xf>
    <xf numFmtId="0" fontId="15" fillId="2" borderId="11" xfId="0" applyFont="1" applyFill="1" applyBorder="1" applyAlignment="1">
      <alignment vertical="center"/>
    </xf>
    <xf numFmtId="0" fontId="28" fillId="2" borderId="11" xfId="0" applyFont="1" applyFill="1" applyBorder="1"/>
    <xf numFmtId="169" fontId="14" fillId="2" borderId="0" xfId="0" applyNumberFormat="1" applyFont="1" applyFill="1" applyBorder="1" applyAlignment="1">
      <alignment horizontal="left" indent="6"/>
    </xf>
    <xf numFmtId="169" fontId="14" fillId="2" borderId="11" xfId="0" applyNumberFormat="1" applyFont="1" applyFill="1" applyBorder="1" applyAlignment="1">
      <alignment horizontal="left" indent="6"/>
    </xf>
    <xf numFmtId="0" fontId="0" fillId="2" borderId="15" xfId="0" applyFont="1" applyFill="1" applyBorder="1"/>
    <xf numFmtId="0" fontId="2" fillId="2" borderId="15" xfId="0" applyFont="1" applyFill="1" applyBorder="1"/>
    <xf numFmtId="0" fontId="14" fillId="2" borderId="0" xfId="0" applyFont="1" applyFill="1" applyBorder="1"/>
    <xf numFmtId="0" fontId="14" fillId="2" borderId="0" xfId="0" applyFont="1" applyFill="1" applyBorder="1" applyAlignment="1">
      <alignment horizontal="left" indent="6"/>
    </xf>
    <xf numFmtId="0" fontId="20" fillId="18" borderId="15" xfId="0" applyFont="1" applyFill="1" applyBorder="1" applyAlignment="1">
      <alignment vertical="center"/>
    </xf>
    <xf numFmtId="0" fontId="22" fillId="18" borderId="0" xfId="0" applyFont="1" applyFill="1" applyBorder="1" applyAlignment="1">
      <alignment horizontal="right" vertical="center"/>
    </xf>
    <xf numFmtId="0" fontId="20" fillId="18" borderId="0" xfId="0" applyFont="1" applyFill="1" applyBorder="1" applyAlignment="1">
      <alignment horizontal="right" vertical="center"/>
    </xf>
    <xf numFmtId="0" fontId="20" fillId="18" borderId="16" xfId="0" applyFont="1" applyFill="1" applyBorder="1" applyAlignment="1">
      <alignment horizontal="right" vertical="center"/>
    </xf>
    <xf numFmtId="0" fontId="0" fillId="2" borderId="0" xfId="0" applyFont="1" applyFill="1"/>
    <xf numFmtId="0" fontId="0" fillId="2" borderId="32" xfId="0" applyFont="1" applyFill="1" applyBorder="1"/>
    <xf numFmtId="0" fontId="16" fillId="0" borderId="0" xfId="0" applyFont="1" applyFill="1"/>
    <xf numFmtId="168" fontId="14" fillId="0" borderId="11" xfId="0" applyNumberFormat="1" applyFont="1" applyBorder="1"/>
    <xf numFmtId="9" fontId="0" fillId="0" borderId="0" xfId="0" applyNumberFormat="1"/>
    <xf numFmtId="167" fontId="20" fillId="18" borderId="11" xfId="3" applyNumberFormat="1" applyFont="1" applyFill="1" applyBorder="1" applyAlignment="1">
      <alignment horizontal="right"/>
    </xf>
    <xf numFmtId="0" fontId="17" fillId="0" borderId="0" xfId="0" applyFont="1" applyFill="1"/>
    <xf numFmtId="0" fontId="5" fillId="2" borderId="0" xfId="2" applyNumberFormat="1" applyFont="1" applyFill="1" applyAlignment="1">
      <alignment horizontal="left" wrapText="1"/>
    </xf>
    <xf numFmtId="0" fontId="14" fillId="5" borderId="0" xfId="0" applyFont="1" applyFill="1" applyAlignment="1"/>
    <xf numFmtId="0" fontId="2" fillId="13" borderId="0" xfId="0" applyFont="1" applyFill="1" applyBorder="1" applyAlignment="1">
      <alignment horizontal="left"/>
    </xf>
    <xf numFmtId="0" fontId="14" fillId="0" borderId="0" xfId="0" applyFont="1" applyFill="1" applyBorder="1"/>
    <xf numFmtId="0" fontId="20" fillId="18" borderId="11" xfId="0" applyFont="1" applyFill="1" applyBorder="1"/>
    <xf numFmtId="0" fontId="0" fillId="0" borderId="11" xfId="0" applyBorder="1"/>
    <xf numFmtId="0" fontId="14" fillId="0" borderId="32" xfId="0" applyFont="1" applyFill="1" applyBorder="1"/>
    <xf numFmtId="170" fontId="14" fillId="0" borderId="32" xfId="0" applyNumberFormat="1" applyFont="1" applyBorder="1"/>
    <xf numFmtId="0" fontId="0" fillId="0" borderId="0" xfId="0" applyBorder="1"/>
    <xf numFmtId="0" fontId="2" fillId="2" borderId="13" xfId="0" applyFont="1" applyFill="1" applyBorder="1" applyAlignment="1"/>
    <xf numFmtId="169" fontId="14" fillId="4" borderId="0" xfId="4" applyNumberFormat="1" applyFont="1" applyFill="1" applyBorder="1"/>
    <xf numFmtId="170" fontId="14" fillId="4" borderId="0" xfId="4" applyNumberFormat="1" applyFont="1" applyFill="1" applyBorder="1"/>
    <xf numFmtId="170" fontId="14" fillId="4" borderId="0" xfId="0" applyNumberFormat="1" applyFont="1" applyFill="1" applyBorder="1"/>
    <xf numFmtId="0" fontId="32" fillId="2" borderId="0" xfId="5" applyNumberFormat="1" applyFill="1" applyAlignment="1">
      <alignment horizontal="left" wrapText="1"/>
    </xf>
    <xf numFmtId="10" fontId="14" fillId="5" borderId="30" xfId="0" applyNumberFormat="1" applyFont="1" applyFill="1" applyBorder="1" applyAlignment="1">
      <alignment horizontal="right" vertical="center"/>
    </xf>
    <xf numFmtId="10" fontId="14" fillId="5" borderId="26" xfId="0" applyNumberFormat="1" applyFont="1" applyFill="1" applyBorder="1" applyAlignment="1">
      <alignment horizontal="right" vertical="center"/>
    </xf>
    <xf numFmtId="10" fontId="14" fillId="5" borderId="31" xfId="0" applyNumberFormat="1" applyFont="1" applyFill="1" applyBorder="1" applyAlignment="1">
      <alignment horizontal="right" vertical="center"/>
    </xf>
    <xf numFmtId="10" fontId="14" fillId="5" borderId="16" xfId="0" applyNumberFormat="1" applyFont="1" applyFill="1" applyBorder="1" applyAlignment="1">
      <alignment horizontal="right" vertical="center"/>
    </xf>
    <xf numFmtId="10" fontId="14" fillId="5" borderId="20" xfId="0" applyNumberFormat="1" applyFont="1" applyFill="1" applyBorder="1" applyAlignment="1">
      <alignment horizontal="right" vertical="center"/>
    </xf>
    <xf numFmtId="10" fontId="14" fillId="5" borderId="21" xfId="0" applyNumberFormat="1" applyFont="1" applyFill="1" applyBorder="1" applyAlignment="1">
      <alignment horizontal="right" vertical="center"/>
    </xf>
    <xf numFmtId="10" fontId="14" fillId="5" borderId="18" xfId="0" applyNumberFormat="1" applyFont="1" applyFill="1" applyBorder="1" applyAlignment="1">
      <alignment horizontal="right" vertical="center"/>
    </xf>
    <xf numFmtId="171" fontId="14" fillId="5" borderId="0" xfId="0" applyNumberFormat="1" applyFont="1" applyFill="1" applyAlignment="1"/>
    <xf numFmtId="0" fontId="14" fillId="5" borderId="0" xfId="0" applyFont="1" applyFill="1" applyAlignment="1">
      <alignment horizontal="right"/>
    </xf>
    <xf numFmtId="0" fontId="14" fillId="5" borderId="33" xfId="0" applyFont="1" applyFill="1" applyBorder="1" applyAlignment="1">
      <alignment horizontal="right" vertical="center" indent="1"/>
    </xf>
    <xf numFmtId="0" fontId="14" fillId="5" borderId="34" xfId="0" applyFont="1" applyFill="1" applyBorder="1" applyAlignment="1">
      <alignment horizontal="right" vertical="center" indent="1"/>
    </xf>
    <xf numFmtId="0" fontId="14" fillId="5" borderId="35" xfId="0" applyFont="1" applyFill="1" applyBorder="1" applyAlignment="1">
      <alignment horizontal="right" vertical="center" indent="1"/>
    </xf>
    <xf numFmtId="3" fontId="14" fillId="4" borderId="36" xfId="0" applyNumberFormat="1" applyFont="1" applyFill="1" applyBorder="1" applyAlignment="1">
      <alignment horizontal="center" vertical="center"/>
    </xf>
    <xf numFmtId="3" fontId="14" fillId="4" borderId="37" xfId="0" applyNumberFormat="1" applyFont="1" applyFill="1" applyBorder="1" applyAlignment="1">
      <alignment horizontal="center" vertical="center"/>
    </xf>
    <xf numFmtId="3" fontId="14" fillId="4" borderId="38" xfId="0" applyNumberFormat="1" applyFont="1" applyFill="1" applyBorder="1" applyAlignment="1">
      <alignment horizontal="center" vertical="center"/>
    </xf>
    <xf numFmtId="0" fontId="14" fillId="5" borderId="36" xfId="0" applyFont="1" applyFill="1" applyBorder="1" applyAlignment="1">
      <alignment horizontal="right" vertical="center" indent="1"/>
    </xf>
    <xf numFmtId="0" fontId="14" fillId="5" borderId="37" xfId="0" applyFont="1" applyFill="1" applyBorder="1" applyAlignment="1">
      <alignment horizontal="right" vertical="center" indent="1"/>
    </xf>
    <xf numFmtId="0" fontId="14" fillId="5" borderId="38" xfId="0" applyFont="1" applyFill="1" applyBorder="1" applyAlignment="1">
      <alignment horizontal="right" vertical="center" indent="1"/>
    </xf>
    <xf numFmtId="0" fontId="11" fillId="2" borderId="0" xfId="2" applyFont="1" applyFill="1" applyAlignment="1">
      <alignment vertical="center"/>
    </xf>
    <xf numFmtId="0" fontId="9" fillId="2" borderId="0" xfId="2" applyFont="1" applyFill="1" applyAlignment="1">
      <alignment vertical="center"/>
    </xf>
    <xf numFmtId="9" fontId="14" fillId="5" borderId="22" xfId="0" applyNumberFormat="1" applyFont="1" applyFill="1" applyBorder="1" applyAlignment="1">
      <alignment horizontal="center" vertical="center"/>
    </xf>
    <xf numFmtId="0" fontId="14" fillId="5" borderId="23" xfId="0" applyFont="1" applyFill="1" applyBorder="1" applyAlignment="1">
      <alignment horizontal="center" vertical="center"/>
    </xf>
    <xf numFmtId="0" fontId="14" fillId="11" borderId="0" xfId="0" applyFont="1" applyFill="1" applyBorder="1" applyAlignment="1">
      <alignment horizontal="left" wrapText="1"/>
    </xf>
    <xf numFmtId="0" fontId="14" fillId="11" borderId="0" xfId="0" applyFont="1" applyFill="1" applyBorder="1" applyAlignment="1">
      <alignment horizontal="left"/>
    </xf>
    <xf numFmtId="0" fontId="14" fillId="11" borderId="9" xfId="0" applyFont="1" applyFill="1" applyBorder="1" applyAlignment="1">
      <alignment horizontal="left"/>
    </xf>
    <xf numFmtId="0" fontId="14" fillId="12" borderId="0" xfId="0" applyFont="1" applyFill="1" applyBorder="1" applyAlignment="1">
      <alignment horizontal="center" wrapText="1"/>
    </xf>
    <xf numFmtId="0" fontId="14" fillId="12" borderId="0" xfId="0" applyFont="1" applyFill="1" applyBorder="1" applyAlignment="1">
      <alignment horizontal="center"/>
    </xf>
    <xf numFmtId="0" fontId="14" fillId="12" borderId="9" xfId="0" applyFont="1" applyFill="1" applyBorder="1" applyAlignment="1">
      <alignment horizontal="center"/>
    </xf>
    <xf numFmtId="0" fontId="14" fillId="13" borderId="0" xfId="0" applyFont="1" applyFill="1" applyBorder="1" applyAlignment="1">
      <alignment horizontal="center" vertical="top"/>
    </xf>
    <xf numFmtId="0" fontId="14" fillId="13" borderId="7" xfId="0" applyFont="1" applyFill="1" applyBorder="1" applyAlignment="1">
      <alignment horizontal="center" vertical="top"/>
    </xf>
    <xf numFmtId="0" fontId="14" fillId="13" borderId="9" xfId="0" applyFont="1" applyFill="1" applyBorder="1" applyAlignment="1">
      <alignment horizontal="center" vertical="top"/>
    </xf>
    <xf numFmtId="0" fontId="14" fillId="13" borderId="10" xfId="0" applyFont="1" applyFill="1" applyBorder="1" applyAlignment="1">
      <alignment horizontal="center" vertical="top"/>
    </xf>
    <xf numFmtId="0" fontId="17" fillId="5" borderId="0" xfId="0" applyFont="1" applyFill="1" applyAlignment="1">
      <alignment horizontal="left" wrapText="1"/>
    </xf>
    <xf numFmtId="0" fontId="17" fillId="7" borderId="4" xfId="0" applyFont="1" applyFill="1" applyBorder="1" applyAlignment="1">
      <alignment horizontal="center"/>
    </xf>
    <xf numFmtId="0" fontId="17" fillId="8" borderId="4" xfId="0" applyFont="1" applyFill="1" applyBorder="1" applyAlignment="1">
      <alignment horizontal="center"/>
    </xf>
    <xf numFmtId="0" fontId="17" fillId="9" borderId="4" xfId="0" applyFont="1" applyFill="1" applyBorder="1" applyAlignment="1">
      <alignment horizontal="center"/>
    </xf>
    <xf numFmtId="0" fontId="17" fillId="9" borderId="5" xfId="0" applyFont="1" applyFill="1" applyBorder="1" applyAlignment="1">
      <alignment horizontal="center"/>
    </xf>
    <xf numFmtId="0" fontId="14" fillId="11" borderId="0" xfId="0" applyFont="1" applyFill="1" applyBorder="1" applyAlignment="1">
      <alignment horizontal="center"/>
    </xf>
    <xf numFmtId="9" fontId="14" fillId="13" borderId="0" xfId="0" applyNumberFormat="1" applyFont="1" applyFill="1" applyBorder="1" applyAlignment="1">
      <alignment horizontal="center"/>
    </xf>
    <xf numFmtId="9" fontId="14" fillId="13" borderId="7" xfId="0" applyNumberFormat="1" applyFont="1" applyFill="1" applyBorder="1" applyAlignment="1">
      <alignment horizontal="center"/>
    </xf>
    <xf numFmtId="0" fontId="14" fillId="10" borderId="6" xfId="0" applyFont="1" applyFill="1" applyBorder="1" applyAlignment="1">
      <alignment horizontal="left" vertical="top" wrapText="1"/>
    </xf>
  </cellXfs>
  <cellStyles count="6">
    <cellStyle name="Comma" xfId="3" builtinId="3"/>
    <cellStyle name="Currency" xfId="4" builtinId="4"/>
    <cellStyle name="Hyperlink" xfId="5" builtinId="8"/>
    <cellStyle name="Normal" xfId="0" builtinId="0"/>
    <cellStyle name="Normal_HIV testing 080808" xfId="2"/>
    <cellStyle name="Percent" xfId="1" builtinId="5"/>
  </cellStyles>
  <dxfs count="1">
    <dxf>
      <fill>
        <patternFill>
          <bgColor theme="7"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33496257823965803"/>
          <c:y val="0"/>
        </c:manualLayout>
      </c:layout>
      <c:overlay val="0"/>
      <c:spPr>
        <a:noFill/>
        <a:ln>
          <a:noFill/>
        </a:ln>
        <a:effectLst/>
      </c:spPr>
      <c:txPr>
        <a:bodyPr rot="0" spcFirstLastPara="1" vertOverflow="ellipsis" vert="horz" wrap="square" anchor="ctr" anchorCtr="1"/>
        <a:lstStyle/>
        <a:p>
          <a:pPr>
            <a:defRPr sz="10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330592577224899"/>
          <c:y val="0.117688378033206"/>
          <c:w val="0.76326904585705702"/>
          <c:h val="0.73417453565430801"/>
        </c:manualLayout>
      </c:layout>
      <c:barChart>
        <c:barDir val="col"/>
        <c:grouping val="clustered"/>
        <c:varyColors val="0"/>
        <c:ser>
          <c:idx val="0"/>
          <c:order val="0"/>
          <c:tx>
            <c:strRef>
              <c:f>Calculations!$B$9</c:f>
              <c:strCache>
                <c:ptCount val="1"/>
                <c:pt idx="0">
                  <c:v>Dog vaccinations required</c:v>
                </c:pt>
              </c:strCache>
            </c:strRef>
          </c:tx>
          <c:spPr>
            <a:solidFill>
              <a:srgbClr val="002060"/>
            </a:solidFill>
            <a:ln>
              <a:solidFill>
                <a:schemeClr val="tx1"/>
              </a:solidFill>
            </a:ln>
            <a:effectLst/>
          </c:spPr>
          <c:invertIfNegative val="0"/>
          <c:cat>
            <c:numRef>
              <c:f>Calculations!$C$6:$O$6</c:f>
              <c:numCache>
                <c:formatCode>_(* #,##0_);_(* \(#,##0\);_(* "-"??_);_(@_)</c:formatCode>
                <c:ptCount val="13"/>
                <c:pt idx="0" formatCode="0">
                  <c:v>0</c:v>
                </c:pt>
                <c:pt idx="1">
                  <c:v>1</c:v>
                </c:pt>
                <c:pt idx="2">
                  <c:v>2</c:v>
                </c:pt>
                <c:pt idx="3">
                  <c:v>3</c:v>
                </c:pt>
                <c:pt idx="4">
                  <c:v>4</c:v>
                </c:pt>
                <c:pt idx="5">
                  <c:v>5</c:v>
                </c:pt>
                <c:pt idx="6">
                  <c:v>6</c:v>
                </c:pt>
                <c:pt idx="7">
                  <c:v>7</c:v>
                </c:pt>
                <c:pt idx="8">
                  <c:v>8</c:v>
                </c:pt>
                <c:pt idx="9">
                  <c:v>9</c:v>
                </c:pt>
                <c:pt idx="10">
                  <c:v>10</c:v>
                </c:pt>
                <c:pt idx="11">
                  <c:v>11</c:v>
                </c:pt>
                <c:pt idx="12">
                  <c:v>12</c:v>
                </c:pt>
              </c:numCache>
            </c:numRef>
          </c:cat>
          <c:val>
            <c:numRef>
              <c:f>Calculations!$C$9:$O$9</c:f>
              <c:numCache>
                <c:formatCode>_(* #,##0_);_(* \(#,##0\);_(* "-"??_);_(@_)</c:formatCode>
                <c:ptCount val="13"/>
                <c:pt idx="0">
                  <c:v>258489.90273584906</c:v>
                </c:pt>
                <c:pt idx="1">
                  <c:v>258489.90273584906</c:v>
                </c:pt>
                <c:pt idx="2">
                  <c:v>258489.90273584906</c:v>
                </c:pt>
                <c:pt idx="3">
                  <c:v>1357071.9893632072</c:v>
                </c:pt>
                <c:pt idx="4">
                  <c:v>2261786.6489386791</c:v>
                </c:pt>
                <c:pt idx="5">
                  <c:v>3166501.3085141503</c:v>
                </c:pt>
                <c:pt idx="6">
                  <c:v>3618858.6383018866</c:v>
                </c:pt>
                <c:pt idx="7">
                  <c:v>3618858.6383018866</c:v>
                </c:pt>
                <c:pt idx="8">
                  <c:v>3618858.6383018866</c:v>
                </c:pt>
                <c:pt idx="9">
                  <c:v>3618858.6383018866</c:v>
                </c:pt>
                <c:pt idx="10">
                  <c:v>3618858.6383018866</c:v>
                </c:pt>
                <c:pt idx="11">
                  <c:v>3618858.6383018866</c:v>
                </c:pt>
                <c:pt idx="12">
                  <c:v>3618858.6383018866</c:v>
                </c:pt>
              </c:numCache>
            </c:numRef>
          </c:val>
          <c:extLst>
            <c:ext xmlns:c16="http://schemas.microsoft.com/office/drawing/2014/chart" uri="{C3380CC4-5D6E-409C-BE32-E72D297353CC}">
              <c16:uniqueId val="{00000000-6759-4030-B3EB-40987412DC0C}"/>
            </c:ext>
          </c:extLst>
        </c:ser>
        <c:dLbls>
          <c:showLegendKey val="0"/>
          <c:showVal val="0"/>
          <c:showCatName val="0"/>
          <c:showSerName val="0"/>
          <c:showPercent val="0"/>
          <c:showBubbleSize val="0"/>
        </c:dLbls>
        <c:gapWidth val="100"/>
        <c:overlap val="-6"/>
        <c:axId val="-2146233080"/>
        <c:axId val="-2145665960"/>
      </c:barChart>
      <c:catAx>
        <c:axId val="-2146233080"/>
        <c:scaling>
          <c:orientation val="minMax"/>
        </c:scaling>
        <c:delete val="0"/>
        <c:axPos val="b"/>
        <c:title>
          <c:tx>
            <c:rich>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r>
                  <a:rPr lang="en-US" sz="900" b="1">
                    <a:solidFill>
                      <a:sysClr val="windowText" lastClr="000000"/>
                    </a:solidFill>
                  </a:rPr>
                  <a:t>year</a:t>
                </a:r>
              </a:p>
            </c:rich>
          </c:tx>
          <c:layout>
            <c:manualLayout>
              <c:xMode val="edge"/>
              <c:yMode val="edge"/>
              <c:x val="0.91909656905994497"/>
              <c:y val="0.91069578946309904"/>
            </c:manualLayout>
          </c:layout>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45665960"/>
        <c:crosses val="autoZero"/>
        <c:auto val="1"/>
        <c:lblAlgn val="ctr"/>
        <c:lblOffset val="100"/>
        <c:noMultiLvlLbl val="0"/>
      </c:catAx>
      <c:valAx>
        <c:axId val="-2145665960"/>
        <c:scaling>
          <c:orientation val="minMax"/>
        </c:scaling>
        <c:delete val="0"/>
        <c:axPos val="l"/>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ln>
                      <a:noFill/>
                    </a:ln>
                    <a:solidFill>
                      <a:sysClr val="windowText" lastClr="000000"/>
                    </a:solidFill>
                    <a:latin typeface="+mn-lt"/>
                    <a:ea typeface="+mn-ea"/>
                    <a:cs typeface="+mn-cs"/>
                  </a:defRPr>
                </a:pPr>
                <a:r>
                  <a:rPr lang="en-US" sz="900" b="1" i="0" baseline="0">
                    <a:ln>
                      <a:noFill/>
                    </a:ln>
                    <a:solidFill>
                      <a:sysClr val="windowText" lastClr="000000"/>
                    </a:solidFill>
                    <a:effectLst/>
                  </a:rPr>
                  <a:t>Dogs vaccinated (1,000s)</a:t>
                </a:r>
                <a:endParaRPr lang="en-US" sz="900" b="1">
                  <a:ln>
                    <a:noFill/>
                  </a:ln>
                  <a:solidFill>
                    <a:sysClr val="windowText" lastClr="000000"/>
                  </a:solidFill>
                  <a:effectLst/>
                </a:endParaRPr>
              </a:p>
            </c:rich>
          </c:tx>
          <c:layout>
            <c:manualLayout>
              <c:xMode val="edge"/>
              <c:yMode val="edge"/>
              <c:x val="3.0683706187409399E-3"/>
              <c:y val="0.14793347409208399"/>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ln>
                    <a:noFill/>
                  </a:ln>
                  <a:solidFill>
                    <a:sysClr val="windowText" lastClr="000000"/>
                  </a:solidFill>
                  <a:latin typeface="+mn-lt"/>
                  <a:ea typeface="+mn-ea"/>
                  <a:cs typeface="+mn-cs"/>
                </a:defRPr>
              </a:pPr>
              <a:endParaRPr lang="en-US"/>
            </a:p>
          </c:txPr>
        </c:title>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46233080"/>
        <c:crosses val="autoZero"/>
        <c:crossBetween val="between"/>
        <c:dispUnits>
          <c:builtInUnit val="thousands"/>
        </c:dispUnits>
      </c:valAx>
      <c:spPr>
        <a:noFill/>
        <a:ln>
          <a:noFill/>
        </a:ln>
        <a:effectLst/>
      </c:spPr>
    </c:plotArea>
    <c:plotVisOnly val="1"/>
    <c:dispBlanksAs val="gap"/>
    <c:showDLblsOverMax val="0"/>
  </c:chart>
  <c:spPr>
    <a:no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ysClr val="windowText" lastClr="000000"/>
                </a:solidFill>
                <a:latin typeface="+mn-lt"/>
                <a:ea typeface="+mn-ea"/>
                <a:cs typeface="+mn-cs"/>
              </a:defRPr>
            </a:pPr>
            <a:r>
              <a:rPr lang="en-US" sz="1000"/>
              <a:t>Net dog vaccination capacity</a:t>
            </a:r>
            <a:r>
              <a:rPr lang="en-US" sz="1000">
                <a:latin typeface="Calibri" panose="020F0502020204030204" pitchFamily="34" charset="0"/>
              </a:rPr>
              <a:t>†</a:t>
            </a:r>
            <a:endParaRPr lang="en-US" sz="1000"/>
          </a:p>
        </c:rich>
      </c:tx>
      <c:layout>
        <c:manualLayout>
          <c:xMode val="edge"/>
          <c:yMode val="edge"/>
          <c:x val="0.35459964817702"/>
          <c:y val="0"/>
        </c:manualLayout>
      </c:layout>
      <c:overlay val="0"/>
      <c:spPr>
        <a:noFill/>
        <a:ln>
          <a:noFill/>
        </a:ln>
        <a:effectLst/>
      </c:spPr>
      <c:txPr>
        <a:bodyPr rot="0" spcFirstLastPara="1" vertOverflow="ellipsis" vert="horz" wrap="square" anchor="ctr" anchorCtr="1"/>
        <a:lstStyle/>
        <a:p>
          <a:pPr>
            <a:defRPr sz="10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971758324111801"/>
          <c:y val="0.117688378033206"/>
          <c:w val="0.74345621301682197"/>
          <c:h val="0.74394502279376795"/>
        </c:manualLayout>
      </c:layout>
      <c:barChart>
        <c:barDir val="col"/>
        <c:grouping val="clustered"/>
        <c:varyColors val="0"/>
        <c:ser>
          <c:idx val="0"/>
          <c:order val="0"/>
          <c:tx>
            <c:strRef>
              <c:f>Calculations!$B$12</c:f>
              <c:strCache>
                <c:ptCount val="1"/>
                <c:pt idx="0">
                  <c:v>Net dog vaccination capacity</c:v>
                </c:pt>
              </c:strCache>
            </c:strRef>
          </c:tx>
          <c:spPr>
            <a:solidFill>
              <a:schemeClr val="accent5">
                <a:lumMod val="60000"/>
                <a:lumOff val="40000"/>
              </a:schemeClr>
            </a:solidFill>
            <a:ln>
              <a:solidFill>
                <a:schemeClr val="tx1"/>
              </a:solidFill>
            </a:ln>
            <a:effectLst/>
          </c:spPr>
          <c:invertIfNegative val="0"/>
          <c:cat>
            <c:numRef>
              <c:f>Calculations!$C$6:$O$6</c:f>
              <c:numCache>
                <c:formatCode>_(* #,##0_);_(* \(#,##0\);_(* "-"??_);_(@_)</c:formatCode>
                <c:ptCount val="13"/>
                <c:pt idx="0" formatCode="0">
                  <c:v>0</c:v>
                </c:pt>
                <c:pt idx="1">
                  <c:v>1</c:v>
                </c:pt>
                <c:pt idx="2">
                  <c:v>2</c:v>
                </c:pt>
                <c:pt idx="3">
                  <c:v>3</c:v>
                </c:pt>
                <c:pt idx="4">
                  <c:v>4</c:v>
                </c:pt>
                <c:pt idx="5">
                  <c:v>5</c:v>
                </c:pt>
                <c:pt idx="6">
                  <c:v>6</c:v>
                </c:pt>
                <c:pt idx="7">
                  <c:v>7</c:v>
                </c:pt>
                <c:pt idx="8">
                  <c:v>8</c:v>
                </c:pt>
                <c:pt idx="9">
                  <c:v>9</c:v>
                </c:pt>
                <c:pt idx="10">
                  <c:v>10</c:v>
                </c:pt>
                <c:pt idx="11">
                  <c:v>11</c:v>
                </c:pt>
                <c:pt idx="12">
                  <c:v>12</c:v>
                </c:pt>
              </c:numCache>
            </c:numRef>
          </c:cat>
          <c:val>
            <c:numRef>
              <c:f>Calculations!$C$12:$O$12</c:f>
              <c:numCache>
                <c:formatCode>_(* #,##0_);_(* \(#,##0\);_(* "-"??_);_(@_)</c:formatCode>
                <c:ptCount val="13"/>
                <c:pt idx="0">
                  <c:v>8771510.0972641502</c:v>
                </c:pt>
                <c:pt idx="1">
                  <c:v>8771510.0972641502</c:v>
                </c:pt>
                <c:pt idx="2">
                  <c:v>8771510.0972641502</c:v>
                </c:pt>
                <c:pt idx="3">
                  <c:v>7672928.0106367925</c:v>
                </c:pt>
                <c:pt idx="4">
                  <c:v>6768213.3510613209</c:v>
                </c:pt>
                <c:pt idx="5">
                  <c:v>5863498.6914858501</c:v>
                </c:pt>
                <c:pt idx="6">
                  <c:v>5411141.3616981134</c:v>
                </c:pt>
                <c:pt idx="7">
                  <c:v>5411141.3616981134</c:v>
                </c:pt>
                <c:pt idx="8">
                  <c:v>5411141.3616981134</c:v>
                </c:pt>
                <c:pt idx="9">
                  <c:v>5411141.3616981134</c:v>
                </c:pt>
                <c:pt idx="10">
                  <c:v>5411141.3616981134</c:v>
                </c:pt>
                <c:pt idx="11">
                  <c:v>5411141.3616981134</c:v>
                </c:pt>
                <c:pt idx="12">
                  <c:v>5411141.3616981134</c:v>
                </c:pt>
              </c:numCache>
            </c:numRef>
          </c:val>
          <c:extLst>
            <c:ext xmlns:c16="http://schemas.microsoft.com/office/drawing/2014/chart" uri="{C3380CC4-5D6E-409C-BE32-E72D297353CC}">
              <c16:uniqueId val="{00000000-D1B3-46C9-940E-06BF0FCEB034}"/>
            </c:ext>
          </c:extLst>
        </c:ser>
        <c:dLbls>
          <c:showLegendKey val="0"/>
          <c:showVal val="0"/>
          <c:showCatName val="0"/>
          <c:showSerName val="0"/>
          <c:showPercent val="0"/>
          <c:showBubbleSize val="0"/>
        </c:dLbls>
        <c:gapWidth val="100"/>
        <c:overlap val="-27"/>
        <c:axId val="-2145877208"/>
        <c:axId val="-2145904520"/>
      </c:barChart>
      <c:catAx>
        <c:axId val="-2145877208"/>
        <c:scaling>
          <c:orientation val="minMax"/>
        </c:scaling>
        <c:delete val="0"/>
        <c:axPos val="b"/>
        <c:title>
          <c:tx>
            <c:rich>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r>
                  <a:rPr lang="en-US" sz="900" b="1">
                    <a:solidFill>
                      <a:sysClr val="windowText" lastClr="000000"/>
                    </a:solidFill>
                  </a:rPr>
                  <a:t>year</a:t>
                </a:r>
              </a:p>
            </c:rich>
          </c:tx>
          <c:layout>
            <c:manualLayout>
              <c:xMode val="edge"/>
              <c:yMode val="edge"/>
              <c:x val="0.91909656905994497"/>
              <c:y val="0.91069578946309904"/>
            </c:manualLayout>
          </c:layout>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45904520"/>
        <c:crosses val="autoZero"/>
        <c:auto val="1"/>
        <c:lblAlgn val="ctr"/>
        <c:lblOffset val="100"/>
        <c:noMultiLvlLbl val="0"/>
      </c:catAx>
      <c:valAx>
        <c:axId val="-2145904520"/>
        <c:scaling>
          <c:orientation val="minMax"/>
        </c:scaling>
        <c:delete val="0"/>
        <c:axPos val="l"/>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solidFill>
                    <a:latin typeface="+mn-lt"/>
                    <a:ea typeface="+mn-ea"/>
                    <a:cs typeface="+mn-cs"/>
                  </a:defRPr>
                </a:pPr>
                <a:r>
                  <a:rPr lang="en-US" sz="900" b="1" i="0" baseline="0">
                    <a:effectLst/>
                  </a:rPr>
                  <a:t>Capacity to vacccinate (1,000s)</a:t>
                </a:r>
                <a:endParaRPr lang="en-US" sz="900" b="1">
                  <a:effectLst/>
                </a:endParaRPr>
              </a:p>
            </c:rich>
          </c:tx>
          <c:layout>
            <c:manualLayout>
              <c:xMode val="edge"/>
              <c:yMode val="edge"/>
              <c:x val="3.0684897471135899E-3"/>
              <c:y val="0.14789767400117601"/>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solidFill>
                  <a:latin typeface="+mn-lt"/>
                  <a:ea typeface="+mn-ea"/>
                  <a:cs typeface="+mn-cs"/>
                </a:defRPr>
              </a:pPr>
              <a:endParaRPr lang="en-US"/>
            </a:p>
          </c:txPr>
        </c:title>
        <c:numFmt formatCode="#,##0.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45877208"/>
        <c:crosses val="autoZero"/>
        <c:crossBetween val="between"/>
        <c:dispUnits>
          <c:builtInUnit val="thousands"/>
        </c:dispUnits>
      </c:valAx>
      <c:spPr>
        <a:noFill/>
        <a:ln>
          <a:noFill/>
        </a:ln>
        <a:effectLst/>
      </c:spPr>
    </c:plotArea>
    <c:plotVisOnly val="1"/>
    <c:dispBlanksAs val="gap"/>
    <c:showDLblsOverMax val="0"/>
  </c:chart>
  <c:spPr>
    <a:no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ysClr val="windowText" lastClr="000000"/>
                </a:solidFill>
                <a:latin typeface="+mn-lt"/>
                <a:ea typeface="+mn-ea"/>
                <a:cs typeface="+mn-cs"/>
              </a:defRPr>
            </a:pPr>
            <a:r>
              <a:rPr lang="en-US" sz="1000"/>
              <a:t>Total annual</a:t>
            </a:r>
            <a:r>
              <a:rPr lang="en-US" sz="1000" baseline="0"/>
              <a:t> cost of dog vaccination (discounted)</a:t>
            </a:r>
            <a:endParaRPr lang="en-US" sz="1000"/>
          </a:p>
        </c:rich>
      </c:tx>
      <c:layout>
        <c:manualLayout>
          <c:xMode val="edge"/>
          <c:yMode val="edge"/>
          <c:x val="0.24844179225677501"/>
          <c:y val="0"/>
        </c:manualLayout>
      </c:layout>
      <c:overlay val="0"/>
      <c:spPr>
        <a:noFill/>
        <a:ln>
          <a:noFill/>
        </a:ln>
        <a:effectLst/>
      </c:spPr>
      <c:txPr>
        <a:bodyPr rot="0" spcFirstLastPara="1" vertOverflow="ellipsis" vert="horz" wrap="square" anchor="ctr" anchorCtr="1"/>
        <a:lstStyle/>
        <a:p>
          <a:pPr>
            <a:defRPr sz="10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388576954103701"/>
          <c:y val="0.112644930658446"/>
          <c:w val="0.65852149681109617"/>
          <c:h val="0.73417453565430801"/>
        </c:manualLayout>
      </c:layout>
      <c:barChart>
        <c:barDir val="col"/>
        <c:grouping val="clustered"/>
        <c:varyColors val="0"/>
        <c:ser>
          <c:idx val="0"/>
          <c:order val="0"/>
          <c:tx>
            <c:strRef>
              <c:f>Calculations!$B$16</c:f>
              <c:strCache>
                <c:ptCount val="1"/>
                <c:pt idx="0">
                  <c:v>Total cost to vaccinate dogs</c:v>
                </c:pt>
              </c:strCache>
            </c:strRef>
          </c:tx>
          <c:spPr>
            <a:solidFill>
              <a:schemeClr val="accent6">
                <a:lumMod val="50000"/>
              </a:schemeClr>
            </a:solidFill>
            <a:ln>
              <a:solidFill>
                <a:schemeClr val="tx1"/>
              </a:solidFill>
            </a:ln>
            <a:effectLst/>
          </c:spPr>
          <c:invertIfNegative val="0"/>
          <c:errBars>
            <c:errBarType val="both"/>
            <c:errValType val="cust"/>
            <c:noEndCap val="0"/>
            <c:plus>
              <c:numRef>
                <c:f>Calculations!$C$17:$O$17</c:f>
                <c:numCache>
                  <c:formatCode>General</c:formatCode>
                  <c:ptCount val="13"/>
                  <c:pt idx="0">
                    <c:v>185888.70538744051</c:v>
                  </c:pt>
                  <c:pt idx="1">
                    <c:v>185888.70538744051</c:v>
                  </c:pt>
                  <c:pt idx="2">
                    <c:v>185888.70538744051</c:v>
                  </c:pt>
                  <c:pt idx="3">
                    <c:v>495029.70456437953</c:v>
                  </c:pt>
                  <c:pt idx="4">
                    <c:v>749616.4097689176</c:v>
                  </c:pt>
                  <c:pt idx="5">
                    <c:v>1004203.1149734557</c:v>
                  </c:pt>
                  <c:pt idx="6">
                    <c:v>1131496.4675757242</c:v>
                  </c:pt>
                  <c:pt idx="7">
                    <c:v>1131496.4675757242</c:v>
                  </c:pt>
                  <c:pt idx="8">
                    <c:v>1131496.4675757242</c:v>
                  </c:pt>
                  <c:pt idx="9">
                    <c:v>1131496.4675757242</c:v>
                  </c:pt>
                  <c:pt idx="10">
                    <c:v>1131496.4675757242</c:v>
                  </c:pt>
                  <c:pt idx="11">
                    <c:v>1131496.4675757242</c:v>
                  </c:pt>
                  <c:pt idx="12">
                    <c:v>1131496.4675757242</c:v>
                  </c:pt>
                </c:numCache>
              </c:numRef>
            </c:plus>
            <c:minus>
              <c:numRef>
                <c:f>Calculations!$C$18:$O$18</c:f>
                <c:numCache>
                  <c:formatCode>General</c:formatCode>
                  <c:ptCount val="13"/>
                  <c:pt idx="0">
                    <c:v>197779.24091328925</c:v>
                  </c:pt>
                  <c:pt idx="1">
                    <c:v>197779.24091328925</c:v>
                  </c:pt>
                  <c:pt idx="2">
                    <c:v>197779.24091328925</c:v>
                  </c:pt>
                  <c:pt idx="3">
                    <c:v>526694.71764952037</c:v>
                  </c:pt>
                  <c:pt idx="4">
                    <c:v>797566.28672641609</c:v>
                  </c:pt>
                  <c:pt idx="5">
                    <c:v>1068437.8558033127</c:v>
                  </c:pt>
                  <c:pt idx="6">
                    <c:v>1203873.6403417615</c:v>
                  </c:pt>
                  <c:pt idx="7">
                    <c:v>1203873.6403417615</c:v>
                  </c:pt>
                  <c:pt idx="8">
                    <c:v>1203873.6403417615</c:v>
                  </c:pt>
                  <c:pt idx="9">
                    <c:v>1203873.6403417615</c:v>
                  </c:pt>
                  <c:pt idx="10">
                    <c:v>1203873.6403417615</c:v>
                  </c:pt>
                  <c:pt idx="11">
                    <c:v>1203873.6403417615</c:v>
                  </c:pt>
                  <c:pt idx="12">
                    <c:v>1203873.6403417615</c:v>
                  </c:pt>
                </c:numCache>
              </c:numRef>
            </c:minus>
            <c:spPr>
              <a:noFill/>
              <a:ln w="12700" cap="flat" cmpd="sng" algn="ctr">
                <a:solidFill>
                  <a:schemeClr val="tx1"/>
                </a:solidFill>
                <a:round/>
              </a:ln>
              <a:effectLst/>
            </c:spPr>
          </c:errBars>
          <c:cat>
            <c:numRef>
              <c:f>Calculations!$C$6:$O$6</c:f>
              <c:numCache>
                <c:formatCode>_(* #,##0_);_(* \(#,##0\);_(* "-"??_);_(@_)</c:formatCode>
                <c:ptCount val="13"/>
                <c:pt idx="0" formatCode="0">
                  <c:v>0</c:v>
                </c:pt>
                <c:pt idx="1">
                  <c:v>1</c:v>
                </c:pt>
                <c:pt idx="2">
                  <c:v>2</c:v>
                </c:pt>
                <c:pt idx="3">
                  <c:v>3</c:v>
                </c:pt>
                <c:pt idx="4">
                  <c:v>4</c:v>
                </c:pt>
                <c:pt idx="5">
                  <c:v>5</c:v>
                </c:pt>
                <c:pt idx="6">
                  <c:v>6</c:v>
                </c:pt>
                <c:pt idx="7">
                  <c:v>7</c:v>
                </c:pt>
                <c:pt idx="8">
                  <c:v>8</c:v>
                </c:pt>
                <c:pt idx="9">
                  <c:v>9</c:v>
                </c:pt>
                <c:pt idx="10">
                  <c:v>10</c:v>
                </c:pt>
                <c:pt idx="11">
                  <c:v>11</c:v>
                </c:pt>
                <c:pt idx="12">
                  <c:v>12</c:v>
                </c:pt>
              </c:numCache>
            </c:numRef>
          </c:cat>
          <c:val>
            <c:numRef>
              <c:f>Calculations!$C$16:$O$16</c:f>
              <c:numCache>
                <c:formatCode>"$"#,##0</c:formatCode>
                <c:ptCount val="13"/>
                <c:pt idx="0">
                  <c:v>1074904.4115367546</c:v>
                </c:pt>
                <c:pt idx="1">
                  <c:v>1074904.4115367546</c:v>
                </c:pt>
                <c:pt idx="2">
                  <c:v>1074904.4115367546</c:v>
                </c:pt>
                <c:pt idx="3">
                  <c:v>2862517.182896792</c:v>
                </c:pt>
                <c:pt idx="4">
                  <c:v>4334668.8769579995</c:v>
                </c:pt>
                <c:pt idx="5">
                  <c:v>5806820.5710192062</c:v>
                </c:pt>
                <c:pt idx="6">
                  <c:v>6542896.4180498114</c:v>
                </c:pt>
                <c:pt idx="7">
                  <c:v>6542896.4180498114</c:v>
                </c:pt>
                <c:pt idx="8">
                  <c:v>6542896.4180498114</c:v>
                </c:pt>
                <c:pt idx="9">
                  <c:v>6542896.4180498114</c:v>
                </c:pt>
                <c:pt idx="10">
                  <c:v>6542896.4180498114</c:v>
                </c:pt>
                <c:pt idx="11">
                  <c:v>6542896.4180498114</c:v>
                </c:pt>
                <c:pt idx="12">
                  <c:v>6542896.4180498114</c:v>
                </c:pt>
              </c:numCache>
            </c:numRef>
          </c:val>
          <c:extLst>
            <c:ext xmlns:c16="http://schemas.microsoft.com/office/drawing/2014/chart" uri="{C3380CC4-5D6E-409C-BE32-E72D297353CC}">
              <c16:uniqueId val="{00000000-08EE-4DC4-A99C-11AC9E3AEE08}"/>
            </c:ext>
          </c:extLst>
        </c:ser>
        <c:dLbls>
          <c:showLegendKey val="0"/>
          <c:showVal val="0"/>
          <c:showCatName val="0"/>
          <c:showSerName val="0"/>
          <c:showPercent val="0"/>
          <c:showBubbleSize val="0"/>
        </c:dLbls>
        <c:gapWidth val="100"/>
        <c:overlap val="-27"/>
        <c:axId val="2144551640"/>
        <c:axId val="2144559832"/>
      </c:barChart>
      <c:scatterChart>
        <c:scatterStyle val="smoothMarker"/>
        <c:varyColors val="0"/>
        <c:ser>
          <c:idx val="1"/>
          <c:order val="1"/>
          <c:tx>
            <c:strRef>
              <c:f>Calculations!$B$13</c:f>
              <c:strCache>
                <c:ptCount val="1"/>
                <c:pt idx="0">
                  <c:v>Current spending on dog vaccination†</c:v>
                </c:pt>
              </c:strCache>
            </c:strRef>
          </c:tx>
          <c:spPr>
            <a:ln w="31750" cap="rnd">
              <a:solidFill>
                <a:srgbClr val="C00000"/>
              </a:solidFill>
              <a:prstDash val="sysDot"/>
              <a:round/>
            </a:ln>
            <a:effectLst/>
          </c:spPr>
          <c:marker>
            <c:symbol val="none"/>
          </c:marker>
          <c:dLbls>
            <c:dLbl>
              <c:idx val="12"/>
              <c:layout>
                <c:manualLayout>
                  <c:x val="-1.0564146554292319E-7"/>
                  <c:y val="4.5390092554641555E-2"/>
                </c:manualLayout>
              </c:layout>
              <c:tx>
                <c:rich>
                  <a:bodyPr rot="0" spcFirstLastPara="1" vertOverflow="ellipsis" vert="horz" wrap="square" lIns="38100" tIns="19050" rIns="38100" bIns="19050" anchor="t" anchorCtr="0">
                    <a:noAutofit/>
                  </a:bodyPr>
                  <a:lstStyle/>
                  <a:p>
                    <a:pPr algn="l">
                      <a:defRPr sz="900" b="0" i="0" u="none" strike="noStrike" kern="1200" baseline="0">
                        <a:solidFill>
                          <a:sysClr val="windowText" lastClr="000000"/>
                        </a:solidFill>
                        <a:latin typeface="+mn-lt"/>
                        <a:ea typeface="+mn-ea"/>
                        <a:cs typeface="+mn-cs"/>
                      </a:defRPr>
                    </a:pPr>
                    <a:r>
                      <a:rPr lang="en-US" sz="800" b="1">
                        <a:solidFill>
                          <a:srgbClr val="C00000"/>
                        </a:solidFill>
                      </a:rPr>
                      <a:t>Current dog vax spending</a:t>
                    </a:r>
                  </a:p>
                </c:rich>
              </c:tx>
              <c:spPr>
                <a:noFill/>
                <a:ln>
                  <a:noFill/>
                </a:ln>
                <a:effectLst/>
              </c:spPr>
              <c:txPr>
                <a:bodyPr rot="0" spcFirstLastPara="1" vertOverflow="ellipsis" vert="horz" wrap="square" lIns="38100" tIns="19050" rIns="38100" bIns="19050" anchor="t" anchorCtr="0">
                  <a:noAutofit/>
                </a:bodyPr>
                <a:lstStyle/>
                <a:p>
                  <a:pPr algn="l">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15531321226364422"/>
                      <c:h val="0.15122387654292549"/>
                    </c:manualLayout>
                  </c15:layout>
                </c:ext>
                <c:ext xmlns:c16="http://schemas.microsoft.com/office/drawing/2014/chart" uri="{C3380CC4-5D6E-409C-BE32-E72D297353CC}">
                  <c16:uniqueId val="{00000001-08EE-4DC4-A99C-11AC9E3AEE0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yVal>
            <c:numRef>
              <c:f>Calculations!$C$13:$O$13</c:f>
              <c:numCache>
                <c:formatCode>"$"#,##0</c:formatCode>
                <c:ptCount val="13"/>
                <c:pt idx="0">
                  <c:v>467349.74414641515</c:v>
                </c:pt>
                <c:pt idx="1">
                  <c:v>467349.74414641515</c:v>
                </c:pt>
                <c:pt idx="2">
                  <c:v>467349.74414641515</c:v>
                </c:pt>
                <c:pt idx="3">
                  <c:v>467349.74414641515</c:v>
                </c:pt>
                <c:pt idx="4">
                  <c:v>467349.74414641515</c:v>
                </c:pt>
                <c:pt idx="5">
                  <c:v>467349.74414641515</c:v>
                </c:pt>
                <c:pt idx="6">
                  <c:v>467349.74414641515</c:v>
                </c:pt>
                <c:pt idx="7">
                  <c:v>467349.74414641515</c:v>
                </c:pt>
                <c:pt idx="8">
                  <c:v>467349.74414641515</c:v>
                </c:pt>
                <c:pt idx="9">
                  <c:v>467349.74414641515</c:v>
                </c:pt>
                <c:pt idx="10">
                  <c:v>467349.74414641515</c:v>
                </c:pt>
                <c:pt idx="11">
                  <c:v>467349.74414641515</c:v>
                </c:pt>
                <c:pt idx="12">
                  <c:v>467349.74414641515</c:v>
                </c:pt>
              </c:numCache>
            </c:numRef>
          </c:yVal>
          <c:smooth val="1"/>
          <c:extLst>
            <c:ext xmlns:c16="http://schemas.microsoft.com/office/drawing/2014/chart" uri="{C3380CC4-5D6E-409C-BE32-E72D297353CC}">
              <c16:uniqueId val="{00000002-08EE-4DC4-A99C-11AC9E3AEE08}"/>
            </c:ext>
          </c:extLst>
        </c:ser>
        <c:dLbls>
          <c:showLegendKey val="0"/>
          <c:showVal val="0"/>
          <c:showCatName val="0"/>
          <c:showSerName val="0"/>
          <c:showPercent val="0"/>
          <c:showBubbleSize val="0"/>
        </c:dLbls>
        <c:axId val="2144551640"/>
        <c:axId val="2144559832"/>
      </c:scatterChart>
      <c:catAx>
        <c:axId val="2144551640"/>
        <c:scaling>
          <c:orientation val="minMax"/>
        </c:scaling>
        <c:delete val="0"/>
        <c:axPos val="b"/>
        <c:title>
          <c:tx>
            <c:rich>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r>
                  <a:rPr lang="en-US" sz="900" b="1">
                    <a:solidFill>
                      <a:sysClr val="windowText" lastClr="000000"/>
                    </a:solidFill>
                  </a:rPr>
                  <a:t>year</a:t>
                </a:r>
              </a:p>
            </c:rich>
          </c:tx>
          <c:layout>
            <c:manualLayout>
              <c:xMode val="edge"/>
              <c:yMode val="edge"/>
              <c:x val="0.83832156166243399"/>
              <c:y val="0.90060904928823804"/>
            </c:manualLayout>
          </c:layout>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44559832"/>
        <c:crosses val="autoZero"/>
        <c:auto val="1"/>
        <c:lblAlgn val="ctr"/>
        <c:lblOffset val="100"/>
        <c:noMultiLvlLbl val="0"/>
      </c:catAx>
      <c:valAx>
        <c:axId val="2144559832"/>
        <c:scaling>
          <c:orientation val="minMax"/>
        </c:scaling>
        <c:delete val="0"/>
        <c:axPos val="l"/>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solidFill>
                    <a:latin typeface="+mn-lt"/>
                    <a:ea typeface="+mn-ea"/>
                    <a:cs typeface="+mn-cs"/>
                  </a:defRPr>
                </a:pPr>
                <a:r>
                  <a:rPr lang="en-US" sz="900" b="1" i="0" baseline="0">
                    <a:effectLst/>
                  </a:rPr>
                  <a:t>Annual cost to vacccinate (1,000s)</a:t>
                </a:r>
                <a:endParaRPr lang="en-US" sz="900" b="1">
                  <a:effectLst/>
                </a:endParaRPr>
              </a:p>
            </c:rich>
          </c:tx>
          <c:layout>
            <c:manualLayout>
              <c:xMode val="edge"/>
              <c:yMode val="edge"/>
              <c:x val="5.4512154195167473E-2"/>
              <c:y val="0.14285400031631298"/>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solidFill>
                  <a:latin typeface="+mn-lt"/>
                  <a:ea typeface="+mn-ea"/>
                  <a:cs typeface="+mn-cs"/>
                </a:defRPr>
              </a:pPr>
              <a:endParaRPr lang="en-US"/>
            </a:p>
          </c:txPr>
        </c:title>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44551640"/>
        <c:crosses val="autoZero"/>
        <c:crossBetween val="between"/>
        <c:dispUnits>
          <c:builtInUnit val="thousands"/>
        </c:dispUnits>
      </c:valAx>
      <c:spPr>
        <a:noFill/>
        <a:ln>
          <a:noFill/>
        </a:ln>
        <a:effectLst/>
      </c:spPr>
    </c:plotArea>
    <c:plotVisOnly val="1"/>
    <c:dispBlanksAs val="gap"/>
    <c:showDLblsOverMax val="0"/>
  </c:chart>
  <c:spPr>
    <a:no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hyperlink" Target="#Assumptions!A1"/><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hyperlink" Target="#Cost_dog_vax_aid!A1"/></Relationships>
</file>

<file path=xl/drawings/_rels/drawing3.xml.rels><?xml version="1.0" encoding="UTF-8" standalone="yes"?>
<Relationships xmlns="http://schemas.openxmlformats.org/package/2006/relationships"><Relationship Id="rId1" Type="http://schemas.openxmlformats.org/officeDocument/2006/relationships/hyperlink" Target="#'Epi-demographic'!A1"/></Relationships>
</file>

<file path=xl/drawings/drawing1.xml><?xml version="1.0" encoding="utf-8"?>
<xdr:wsDr xmlns:xdr="http://schemas.openxmlformats.org/drawingml/2006/spreadsheetDrawing" xmlns:a="http://schemas.openxmlformats.org/drawingml/2006/main">
  <xdr:twoCellAnchor>
    <xdr:from>
      <xdr:col>1</xdr:col>
      <xdr:colOff>106680</xdr:colOff>
      <xdr:row>1</xdr:row>
      <xdr:rowOff>38549</xdr:rowOff>
    </xdr:from>
    <xdr:to>
      <xdr:col>1</xdr:col>
      <xdr:colOff>1028700</xdr:colOff>
      <xdr:row>4</xdr:row>
      <xdr:rowOff>134471</xdr:rowOff>
    </xdr:to>
    <xdr:pic>
      <xdr:nvPicPr>
        <xdr:cNvPr id="2" name="Picture 3" descr="CDCLOGO-rgb_good">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1">
          <a:lum contrast="30000"/>
          <a:extLst>
            <a:ext uri="{28A0092B-C50C-407E-A947-70E740481C1C}">
              <a14:useLocalDpi xmlns:a14="http://schemas.microsoft.com/office/drawing/2010/main" val="0"/>
            </a:ext>
          </a:extLst>
        </a:blip>
        <a:srcRect/>
        <a:stretch>
          <a:fillRect/>
        </a:stretch>
      </xdr:blipFill>
      <xdr:spPr bwMode="auto">
        <a:xfrm>
          <a:off x="285974" y="195431"/>
          <a:ext cx="922020" cy="566569"/>
        </a:xfrm>
        <a:prstGeom prst="rect">
          <a:avLst/>
        </a:prstGeom>
        <a:noFill/>
        <a:ln>
          <a:noFill/>
        </a:ln>
        <a:extLst>
          <a:ext uri="{909E8E84-426E-40dd-AFC4-6F175D3DCCD1}">
            <a14:hiddenFill xmlns:a14="http://schemas.microsoft.com/office/drawing/2010/main" xmlns="">
              <a:solidFill>
                <a:srgbClr val="FFFFFF"/>
              </a:solidFill>
            </a14:hiddenFill>
          </a:ext>
          <a:ext uri="{91240B29-F687-4f45-9708-019B960494DF}">
            <a14:hiddenLine xmlns:a14="http://schemas.microsoft.com/office/drawing/2010/main" xmlns="" w="9525">
              <a:solidFill>
                <a:srgbClr val="000000"/>
              </a:solidFill>
              <a:miter lim="800000"/>
              <a:headEnd/>
              <a:tailEnd/>
            </a14:hiddenLine>
          </a:ext>
        </a:extLst>
      </xdr:spPr>
    </xdr:pic>
    <xdr:clientData/>
  </xdr:twoCellAnchor>
  <xdr:twoCellAnchor>
    <xdr:from>
      <xdr:col>1</xdr:col>
      <xdr:colOff>4096310</xdr:colOff>
      <xdr:row>18</xdr:row>
      <xdr:rowOff>18824</xdr:rowOff>
    </xdr:from>
    <xdr:to>
      <xdr:col>1</xdr:col>
      <xdr:colOff>5256455</xdr:colOff>
      <xdr:row>19</xdr:row>
      <xdr:rowOff>102646</xdr:rowOff>
    </xdr:to>
    <xdr:sp macro="" textlink="">
      <xdr:nvSpPr>
        <xdr:cNvPr id="3" name="Rectangle 2">
          <a:hlinkClick xmlns:r="http://schemas.openxmlformats.org/officeDocument/2006/relationships" r:id="rId2"/>
          <a:extLst>
            <a:ext uri="{FF2B5EF4-FFF2-40B4-BE49-F238E27FC236}">
              <a16:creationId xmlns:a16="http://schemas.microsoft.com/office/drawing/2014/main" id="{00000000-0008-0000-0000-000003000000}"/>
            </a:ext>
          </a:extLst>
        </xdr:cNvPr>
        <xdr:cNvSpPr/>
      </xdr:nvSpPr>
      <xdr:spPr>
        <a:xfrm>
          <a:off x="4293534" y="3810895"/>
          <a:ext cx="1160145" cy="263116"/>
        </a:xfrm>
        <a:prstGeom prst="rect">
          <a:avLst/>
        </a:prstGeom>
        <a:solidFill>
          <a:schemeClr val="accent5">
            <a:lumMod val="75000"/>
          </a:schemeClr>
        </a:solidFill>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100" b="1">
              <a:latin typeface="Arial" pitchFamily="34" charset="0"/>
              <a:cs typeface="Arial" pitchFamily="34" charset="0"/>
            </a:rPr>
            <a:t>Start</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9</xdr:col>
      <xdr:colOff>62753</xdr:colOff>
      <xdr:row>5</xdr:row>
      <xdr:rowOff>69273</xdr:rowOff>
    </xdr:from>
    <xdr:to>
      <xdr:col>15</xdr:col>
      <xdr:colOff>0</xdr:colOff>
      <xdr:row>20</xdr:row>
      <xdr:rowOff>107576</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26892</xdr:colOff>
      <xdr:row>21</xdr:row>
      <xdr:rowOff>62753</xdr:rowOff>
    </xdr:from>
    <xdr:to>
      <xdr:col>15</xdr:col>
      <xdr:colOff>0</xdr:colOff>
      <xdr:row>36</xdr:row>
      <xdr:rowOff>43928</xdr:rowOff>
    </xdr:to>
    <xdr:graphicFrame macro="">
      <xdr:nvGraphicFramePr>
        <xdr:cNvPr id="4" name="Chart 3">
          <a:extLst>
            <a:ext uri="{FF2B5EF4-FFF2-40B4-BE49-F238E27FC236}">
              <a16:creationId xmlns:a16="http://schemas.microsoft.com/office/drawing/2014/main" id="{00000000-0008-0000-02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62754</xdr:colOff>
      <xdr:row>21</xdr:row>
      <xdr:rowOff>71717</xdr:rowOff>
    </xdr:from>
    <xdr:to>
      <xdr:col>7</xdr:col>
      <xdr:colOff>1755913</xdr:colOff>
      <xdr:row>36</xdr:row>
      <xdr:rowOff>52892</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564776</xdr:colOff>
      <xdr:row>33</xdr:row>
      <xdr:rowOff>268940</xdr:rowOff>
    </xdr:from>
    <xdr:to>
      <xdr:col>3</xdr:col>
      <xdr:colOff>430305</xdr:colOff>
      <xdr:row>35</xdr:row>
      <xdr:rowOff>53787</xdr:rowOff>
    </xdr:to>
    <xdr:sp macro="" textlink="">
      <xdr:nvSpPr>
        <xdr:cNvPr id="6" name="Rectangle 5">
          <a:hlinkClick xmlns:r="http://schemas.openxmlformats.org/officeDocument/2006/relationships" r:id="rId4"/>
          <a:extLst>
            <a:ext uri="{FF2B5EF4-FFF2-40B4-BE49-F238E27FC236}">
              <a16:creationId xmlns:a16="http://schemas.microsoft.com/office/drawing/2014/main" id="{00000000-0008-0000-0200-000006000000}"/>
            </a:ext>
          </a:extLst>
        </xdr:cNvPr>
        <xdr:cNvSpPr/>
      </xdr:nvSpPr>
      <xdr:spPr>
        <a:xfrm>
          <a:off x="3576917" y="5889811"/>
          <a:ext cx="1057835" cy="242047"/>
        </a:xfrm>
        <a:prstGeom prst="rect">
          <a:avLst/>
        </a:prstGeom>
        <a:solidFill>
          <a:schemeClr val="accent5">
            <a:lumMod val="50000"/>
          </a:schemeClr>
        </a:solidFill>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000" b="0">
              <a:latin typeface="+mn-lt"/>
              <a:cs typeface="Arial" pitchFamily="34" charset="0"/>
            </a:rPr>
            <a:t>Estimate</a:t>
          </a:r>
          <a:r>
            <a:rPr lang="en-US" sz="1000" b="0" baseline="0">
              <a:latin typeface="+mn-lt"/>
              <a:cs typeface="Arial" pitchFamily="34" charset="0"/>
            </a:rPr>
            <a:t> value</a:t>
          </a:r>
          <a:endParaRPr lang="en-US" sz="1000" b="0">
            <a:latin typeface="+mn-lt"/>
            <a:cs typeface="Arial" pitchFamily="34" charset="0"/>
          </a:endParaRPr>
        </a:p>
      </xdr:txBody>
    </xdr:sp>
    <xdr:clientData/>
  </xdr:twoCellAnchor>
  <xdr:twoCellAnchor>
    <xdr:from>
      <xdr:col>1</xdr:col>
      <xdr:colOff>2151530</xdr:colOff>
      <xdr:row>4</xdr:row>
      <xdr:rowOff>8964</xdr:rowOff>
    </xdr:from>
    <xdr:to>
      <xdr:col>1</xdr:col>
      <xdr:colOff>2635623</xdr:colOff>
      <xdr:row>5</xdr:row>
      <xdr:rowOff>62754</xdr:rowOff>
    </xdr:to>
    <xdr:sp macro="[0]!Delete_button" textlink="">
      <xdr:nvSpPr>
        <xdr:cNvPr id="7" name="Rectangle 6">
          <a:extLst>
            <a:ext uri="{FF2B5EF4-FFF2-40B4-BE49-F238E27FC236}">
              <a16:creationId xmlns:a16="http://schemas.microsoft.com/office/drawing/2014/main" id="{00000000-0008-0000-0200-000007000000}"/>
            </a:ext>
          </a:extLst>
        </xdr:cNvPr>
        <xdr:cNvSpPr/>
      </xdr:nvSpPr>
      <xdr:spPr>
        <a:xfrm>
          <a:off x="2286001" y="582705"/>
          <a:ext cx="484093" cy="233084"/>
        </a:xfrm>
        <a:prstGeom prst="rect">
          <a:avLst/>
        </a:prstGeom>
        <a:solidFill>
          <a:schemeClr val="accent5">
            <a:lumMod val="50000"/>
          </a:schemeClr>
        </a:solidFill>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000" b="0">
              <a:latin typeface="+mn-lt"/>
              <a:cs typeface="Arial" pitchFamily="34" charset="0"/>
            </a:rPr>
            <a:t>Clear</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6</xdr:col>
      <xdr:colOff>331694</xdr:colOff>
      <xdr:row>4</xdr:row>
      <xdr:rowOff>17931</xdr:rowOff>
    </xdr:from>
    <xdr:to>
      <xdr:col>6</xdr:col>
      <xdr:colOff>860612</xdr:colOff>
      <xdr:row>6</xdr:row>
      <xdr:rowOff>35857</xdr:rowOff>
    </xdr:to>
    <xdr:sp macro="[0]!Delete_costs" textlink="">
      <xdr:nvSpPr>
        <xdr:cNvPr id="3" name="Rectangle 2">
          <a:extLst>
            <a:ext uri="{FF2B5EF4-FFF2-40B4-BE49-F238E27FC236}">
              <a16:creationId xmlns:a16="http://schemas.microsoft.com/office/drawing/2014/main" id="{00000000-0008-0000-0300-000003000000}"/>
            </a:ext>
          </a:extLst>
        </xdr:cNvPr>
        <xdr:cNvSpPr/>
      </xdr:nvSpPr>
      <xdr:spPr>
        <a:xfrm>
          <a:off x="7082118" y="833719"/>
          <a:ext cx="528918" cy="251009"/>
        </a:xfrm>
        <a:prstGeom prst="rect">
          <a:avLst/>
        </a:prstGeom>
        <a:solidFill>
          <a:schemeClr val="accent5">
            <a:lumMod val="50000"/>
          </a:schemeClr>
        </a:solidFill>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000" b="0">
              <a:latin typeface="+mn-lt"/>
              <a:cs typeface="Arial" pitchFamily="34" charset="0"/>
            </a:rPr>
            <a:t>Clear</a:t>
          </a:r>
        </a:p>
      </xdr:txBody>
    </xdr:sp>
    <xdr:clientData/>
  </xdr:twoCellAnchor>
  <xdr:twoCellAnchor>
    <xdr:from>
      <xdr:col>4</xdr:col>
      <xdr:colOff>779929</xdr:colOff>
      <xdr:row>4</xdr:row>
      <xdr:rowOff>8965</xdr:rowOff>
    </xdr:from>
    <xdr:to>
      <xdr:col>6</xdr:col>
      <xdr:colOff>215152</xdr:colOff>
      <xdr:row>6</xdr:row>
      <xdr:rowOff>35858</xdr:rowOff>
    </xdr:to>
    <xdr:sp macro="" textlink="">
      <xdr:nvSpPr>
        <xdr:cNvPr id="4" name="Rectangle 3">
          <a:hlinkClick xmlns:r="http://schemas.openxmlformats.org/officeDocument/2006/relationships" r:id="rId1"/>
          <a:extLst>
            <a:ext uri="{FF2B5EF4-FFF2-40B4-BE49-F238E27FC236}">
              <a16:creationId xmlns:a16="http://schemas.microsoft.com/office/drawing/2014/main" id="{00000000-0008-0000-0300-000004000000}"/>
            </a:ext>
          </a:extLst>
        </xdr:cNvPr>
        <xdr:cNvSpPr/>
      </xdr:nvSpPr>
      <xdr:spPr>
        <a:xfrm>
          <a:off x="5898776" y="824753"/>
          <a:ext cx="1066800" cy="259976"/>
        </a:xfrm>
        <a:prstGeom prst="rect">
          <a:avLst/>
        </a:prstGeom>
        <a:solidFill>
          <a:schemeClr val="accent5">
            <a:lumMod val="50000"/>
          </a:schemeClr>
        </a:solidFill>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000" b="0">
              <a:latin typeface="+mn-lt"/>
              <a:cs typeface="Arial" pitchFamily="34" charset="0"/>
            </a:rPr>
            <a:t>Back to epi-dem</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journal.frontiersin.org/article/10.3389/fvets.2017.00009/ful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B1:D18"/>
  <sheetViews>
    <sheetView showGridLines="0" showRowColHeaders="0" tabSelected="1" zoomScale="85" zoomScaleNormal="85" zoomScalePageLayoutView="200" workbookViewId="0">
      <selection activeCell="B4" sqref="B4"/>
    </sheetView>
  </sheetViews>
  <sheetFormatPr defaultColWidth="9.28515625" defaultRowHeight="12.75" x14ac:dyDescent="0.2"/>
  <cols>
    <col min="1" max="1" width="2.7109375" style="3" customWidth="1"/>
    <col min="2" max="2" width="136.7109375" style="3" customWidth="1"/>
    <col min="3" max="257" width="9.28515625" style="3"/>
    <col min="258" max="258" width="136.7109375" style="3" customWidth="1"/>
    <col min="259" max="513" width="9.28515625" style="3"/>
    <col min="514" max="514" width="136.7109375" style="3" customWidth="1"/>
    <col min="515" max="769" width="9.28515625" style="3"/>
    <col min="770" max="770" width="136.7109375" style="3" customWidth="1"/>
    <col min="771" max="1025" width="9.28515625" style="3"/>
    <col min="1026" max="1026" width="136.7109375" style="3" customWidth="1"/>
    <col min="1027" max="1281" width="9.28515625" style="3"/>
    <col min="1282" max="1282" width="136.7109375" style="3" customWidth="1"/>
    <col min="1283" max="1537" width="9.28515625" style="3"/>
    <col min="1538" max="1538" width="136.7109375" style="3" customWidth="1"/>
    <col min="1539" max="1793" width="9.28515625" style="3"/>
    <col min="1794" max="1794" width="136.7109375" style="3" customWidth="1"/>
    <col min="1795" max="2049" width="9.28515625" style="3"/>
    <col min="2050" max="2050" width="136.7109375" style="3" customWidth="1"/>
    <col min="2051" max="2305" width="9.28515625" style="3"/>
    <col min="2306" max="2306" width="136.7109375" style="3" customWidth="1"/>
    <col min="2307" max="2561" width="9.28515625" style="3"/>
    <col min="2562" max="2562" width="136.7109375" style="3" customWidth="1"/>
    <col min="2563" max="2817" width="9.28515625" style="3"/>
    <col min="2818" max="2818" width="136.7109375" style="3" customWidth="1"/>
    <col min="2819" max="3073" width="9.28515625" style="3"/>
    <col min="3074" max="3074" width="136.7109375" style="3" customWidth="1"/>
    <col min="3075" max="3329" width="9.28515625" style="3"/>
    <col min="3330" max="3330" width="136.7109375" style="3" customWidth="1"/>
    <col min="3331" max="3585" width="9.28515625" style="3"/>
    <col min="3586" max="3586" width="136.7109375" style="3" customWidth="1"/>
    <col min="3587" max="3841" width="9.28515625" style="3"/>
    <col min="3842" max="3842" width="136.7109375" style="3" customWidth="1"/>
    <col min="3843" max="4097" width="9.28515625" style="3"/>
    <col min="4098" max="4098" width="136.7109375" style="3" customWidth="1"/>
    <col min="4099" max="4353" width="9.28515625" style="3"/>
    <col min="4354" max="4354" width="136.7109375" style="3" customWidth="1"/>
    <col min="4355" max="4609" width="9.28515625" style="3"/>
    <col min="4610" max="4610" width="136.7109375" style="3" customWidth="1"/>
    <col min="4611" max="4865" width="9.28515625" style="3"/>
    <col min="4866" max="4866" width="136.7109375" style="3" customWidth="1"/>
    <col min="4867" max="5121" width="9.28515625" style="3"/>
    <col min="5122" max="5122" width="136.7109375" style="3" customWidth="1"/>
    <col min="5123" max="5377" width="9.28515625" style="3"/>
    <col min="5378" max="5378" width="136.7109375" style="3" customWidth="1"/>
    <col min="5379" max="5633" width="9.28515625" style="3"/>
    <col min="5634" max="5634" width="136.7109375" style="3" customWidth="1"/>
    <col min="5635" max="5889" width="9.28515625" style="3"/>
    <col min="5890" max="5890" width="136.7109375" style="3" customWidth="1"/>
    <col min="5891" max="6145" width="9.28515625" style="3"/>
    <col min="6146" max="6146" width="136.7109375" style="3" customWidth="1"/>
    <col min="6147" max="6401" width="9.28515625" style="3"/>
    <col min="6402" max="6402" width="136.7109375" style="3" customWidth="1"/>
    <col min="6403" max="6657" width="9.28515625" style="3"/>
    <col min="6658" max="6658" width="136.7109375" style="3" customWidth="1"/>
    <col min="6659" max="6913" width="9.28515625" style="3"/>
    <col min="6914" max="6914" width="136.7109375" style="3" customWidth="1"/>
    <col min="6915" max="7169" width="9.28515625" style="3"/>
    <col min="7170" max="7170" width="136.7109375" style="3" customWidth="1"/>
    <col min="7171" max="7425" width="9.28515625" style="3"/>
    <col min="7426" max="7426" width="136.7109375" style="3" customWidth="1"/>
    <col min="7427" max="7681" width="9.28515625" style="3"/>
    <col min="7682" max="7682" width="136.7109375" style="3" customWidth="1"/>
    <col min="7683" max="7937" width="9.28515625" style="3"/>
    <col min="7938" max="7938" width="136.7109375" style="3" customWidth="1"/>
    <col min="7939" max="8193" width="9.28515625" style="3"/>
    <col min="8194" max="8194" width="136.7109375" style="3" customWidth="1"/>
    <col min="8195" max="8449" width="9.28515625" style="3"/>
    <col min="8450" max="8450" width="136.7109375" style="3" customWidth="1"/>
    <col min="8451" max="8705" width="9.28515625" style="3"/>
    <col min="8706" max="8706" width="136.7109375" style="3" customWidth="1"/>
    <col min="8707" max="8961" width="9.28515625" style="3"/>
    <col min="8962" max="8962" width="136.7109375" style="3" customWidth="1"/>
    <col min="8963" max="9217" width="9.28515625" style="3"/>
    <col min="9218" max="9218" width="136.7109375" style="3" customWidth="1"/>
    <col min="9219" max="9473" width="9.28515625" style="3"/>
    <col min="9474" max="9474" width="136.7109375" style="3" customWidth="1"/>
    <col min="9475" max="9729" width="9.28515625" style="3"/>
    <col min="9730" max="9730" width="136.7109375" style="3" customWidth="1"/>
    <col min="9731" max="9985" width="9.28515625" style="3"/>
    <col min="9986" max="9986" width="136.7109375" style="3" customWidth="1"/>
    <col min="9987" max="10241" width="9.28515625" style="3"/>
    <col min="10242" max="10242" width="136.7109375" style="3" customWidth="1"/>
    <col min="10243" max="10497" width="9.28515625" style="3"/>
    <col min="10498" max="10498" width="136.7109375" style="3" customWidth="1"/>
    <col min="10499" max="10753" width="9.28515625" style="3"/>
    <col min="10754" max="10754" width="136.7109375" style="3" customWidth="1"/>
    <col min="10755" max="11009" width="9.28515625" style="3"/>
    <col min="11010" max="11010" width="136.7109375" style="3" customWidth="1"/>
    <col min="11011" max="11265" width="9.28515625" style="3"/>
    <col min="11266" max="11266" width="136.7109375" style="3" customWidth="1"/>
    <col min="11267" max="11521" width="9.28515625" style="3"/>
    <col min="11522" max="11522" width="136.7109375" style="3" customWidth="1"/>
    <col min="11523" max="11777" width="9.28515625" style="3"/>
    <col min="11778" max="11778" width="136.7109375" style="3" customWidth="1"/>
    <col min="11779" max="12033" width="9.28515625" style="3"/>
    <col min="12034" max="12034" width="136.7109375" style="3" customWidth="1"/>
    <col min="12035" max="12289" width="9.28515625" style="3"/>
    <col min="12290" max="12290" width="136.7109375" style="3" customWidth="1"/>
    <col min="12291" max="12545" width="9.28515625" style="3"/>
    <col min="12546" max="12546" width="136.7109375" style="3" customWidth="1"/>
    <col min="12547" max="12801" width="9.28515625" style="3"/>
    <col min="12802" max="12802" width="136.7109375" style="3" customWidth="1"/>
    <col min="12803" max="13057" width="9.28515625" style="3"/>
    <col min="13058" max="13058" width="136.7109375" style="3" customWidth="1"/>
    <col min="13059" max="13313" width="9.28515625" style="3"/>
    <col min="13314" max="13314" width="136.7109375" style="3" customWidth="1"/>
    <col min="13315" max="13569" width="9.28515625" style="3"/>
    <col min="13570" max="13570" width="136.7109375" style="3" customWidth="1"/>
    <col min="13571" max="13825" width="9.28515625" style="3"/>
    <col min="13826" max="13826" width="136.7109375" style="3" customWidth="1"/>
    <col min="13827" max="14081" width="9.28515625" style="3"/>
    <col min="14082" max="14082" width="136.7109375" style="3" customWidth="1"/>
    <col min="14083" max="14337" width="9.28515625" style="3"/>
    <col min="14338" max="14338" width="136.7109375" style="3" customWidth="1"/>
    <col min="14339" max="14593" width="9.28515625" style="3"/>
    <col min="14594" max="14594" width="136.7109375" style="3" customWidth="1"/>
    <col min="14595" max="14849" width="9.28515625" style="3"/>
    <col min="14850" max="14850" width="136.7109375" style="3" customWidth="1"/>
    <col min="14851" max="15105" width="9.28515625" style="3"/>
    <col min="15106" max="15106" width="136.7109375" style="3" customWidth="1"/>
    <col min="15107" max="15361" width="9.28515625" style="3"/>
    <col min="15362" max="15362" width="136.7109375" style="3" customWidth="1"/>
    <col min="15363" max="15617" width="9.28515625" style="3"/>
    <col min="15618" max="15618" width="136.7109375" style="3" customWidth="1"/>
    <col min="15619" max="15873" width="9.28515625" style="3"/>
    <col min="15874" max="15874" width="136.7109375" style="3" customWidth="1"/>
    <col min="15875" max="16129" width="9.28515625" style="3"/>
    <col min="16130" max="16130" width="136.7109375" style="3" customWidth="1"/>
    <col min="16131" max="16384" width="9.28515625" style="3"/>
  </cols>
  <sheetData>
    <row r="1" spans="2:4" x14ac:dyDescent="0.2">
      <c r="B1" s="3" t="s">
        <v>666</v>
      </c>
    </row>
    <row r="6" spans="2:4" ht="21" x14ac:dyDescent="0.35">
      <c r="B6" s="1" t="s">
        <v>630</v>
      </c>
      <c r="C6" s="2"/>
      <c r="D6" s="2"/>
    </row>
    <row r="7" spans="2:4" ht="15.75" x14ac:dyDescent="0.25">
      <c r="B7" s="107" t="s">
        <v>639</v>
      </c>
      <c r="C7" s="2"/>
      <c r="D7" s="2"/>
    </row>
    <row r="8" spans="2:4" ht="15.75" x14ac:dyDescent="0.25">
      <c r="B8" s="107" t="s">
        <v>528</v>
      </c>
      <c r="C8" s="2"/>
      <c r="D8" s="2"/>
    </row>
    <row r="9" spans="2:4" ht="18.75" x14ac:dyDescent="0.3">
      <c r="B9" s="4"/>
      <c r="C9" s="2"/>
      <c r="D9" s="2"/>
    </row>
    <row r="10" spans="2:4" ht="15" x14ac:dyDescent="0.25">
      <c r="B10" s="5">
        <f>Assumptions!D4</f>
        <v>42982</v>
      </c>
      <c r="C10" s="2"/>
      <c r="D10" s="2"/>
    </row>
    <row r="11" spans="2:4" ht="15" x14ac:dyDescent="0.2">
      <c r="B11" s="6"/>
      <c r="C11" s="2"/>
      <c r="D11" s="2"/>
    </row>
    <row r="12" spans="2:4" x14ac:dyDescent="0.2">
      <c r="B12" s="7"/>
      <c r="C12" s="2"/>
      <c r="D12" s="2"/>
    </row>
    <row r="13" spans="2:4" ht="15" x14ac:dyDescent="0.2">
      <c r="B13" s="341" t="s">
        <v>665</v>
      </c>
      <c r="C13" s="342"/>
      <c r="D13" s="342"/>
    </row>
    <row r="14" spans="2:4" ht="15.75" x14ac:dyDescent="0.25">
      <c r="B14" s="8"/>
      <c r="C14" s="2"/>
      <c r="D14" s="2"/>
    </row>
    <row r="15" spans="2:4" ht="15.75" x14ac:dyDescent="0.25">
      <c r="B15" s="9"/>
      <c r="C15" s="2"/>
      <c r="D15" s="2"/>
    </row>
    <row r="16" spans="2:4" ht="38.25" x14ac:dyDescent="0.2">
      <c r="B16" s="309" t="s">
        <v>0</v>
      </c>
      <c r="C16" s="2"/>
      <c r="D16" s="2"/>
    </row>
    <row r="17" spans="2:2" ht="15" x14ac:dyDescent="0.25">
      <c r="B17" s="322" t="s">
        <v>640</v>
      </c>
    </row>
    <row r="18" spans="2:2" x14ac:dyDescent="0.2">
      <c r="B18" s="3" t="s">
        <v>631</v>
      </c>
    </row>
  </sheetData>
  <mergeCells count="1">
    <mergeCell ref="B13:D13"/>
  </mergeCells>
  <hyperlinks>
    <hyperlink ref="B17" r:id="rId1"/>
  </hyperlinks>
  <pageMargins left="0.7" right="0.7" top="0.75" bottom="0.75" header="0.3" footer="0.3"/>
  <pageSetup orientation="portrait"/>
  <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B1:R58"/>
  <sheetViews>
    <sheetView showGridLines="0" showRowColHeaders="0" topLeftCell="A13" zoomScale="85" zoomScaleNormal="85" zoomScalePageLayoutView="200" workbookViewId="0"/>
  </sheetViews>
  <sheetFormatPr defaultColWidth="8.7109375" defaultRowHeight="15" x14ac:dyDescent="0.25"/>
  <cols>
    <col min="1" max="2" width="2.7109375" customWidth="1"/>
    <col min="3" max="3" width="49" customWidth="1"/>
    <col min="4" max="4" width="15.7109375" customWidth="1"/>
    <col min="5" max="6" width="14.7109375" style="46" customWidth="1"/>
    <col min="7" max="7" width="17.7109375" style="46" customWidth="1"/>
    <col min="8" max="8" width="18.28515625" style="46" customWidth="1"/>
    <col min="9" max="9" width="15.7109375" style="46" customWidth="1"/>
    <col min="10" max="10" width="17.7109375" style="46" customWidth="1"/>
    <col min="11" max="18" width="8.7109375" style="46"/>
    <col min="258" max="258" width="2.7109375" customWidth="1"/>
    <col min="259" max="259" width="49" customWidth="1"/>
    <col min="260" max="260" width="18" customWidth="1"/>
    <col min="261" max="262" width="14.7109375" customWidth="1"/>
    <col min="263" max="263" width="17.7109375" customWidth="1"/>
    <col min="264" max="264" width="18.28515625" customWidth="1"/>
    <col min="265" max="265" width="15.7109375" customWidth="1"/>
    <col min="266" max="266" width="17.7109375" customWidth="1"/>
    <col min="514" max="514" width="2.7109375" customWidth="1"/>
    <col min="515" max="515" width="49" customWidth="1"/>
    <col min="516" max="516" width="18" customWidth="1"/>
    <col min="517" max="518" width="14.7109375" customWidth="1"/>
    <col min="519" max="519" width="17.7109375" customWidth="1"/>
    <col min="520" max="520" width="18.28515625" customWidth="1"/>
    <col min="521" max="521" width="15.7109375" customWidth="1"/>
    <col min="522" max="522" width="17.7109375" customWidth="1"/>
    <col min="770" max="770" width="2.7109375" customWidth="1"/>
    <col min="771" max="771" width="49" customWidth="1"/>
    <col min="772" max="772" width="18" customWidth="1"/>
    <col min="773" max="774" width="14.7109375" customWidth="1"/>
    <col min="775" max="775" width="17.7109375" customWidth="1"/>
    <col min="776" max="776" width="18.28515625" customWidth="1"/>
    <col min="777" max="777" width="15.7109375" customWidth="1"/>
    <col min="778" max="778" width="17.7109375" customWidth="1"/>
    <col min="1026" max="1026" width="2.7109375" customWidth="1"/>
    <col min="1027" max="1027" width="49" customWidth="1"/>
    <col min="1028" max="1028" width="18" customWidth="1"/>
    <col min="1029" max="1030" width="14.7109375" customWidth="1"/>
    <col min="1031" max="1031" width="17.7109375" customWidth="1"/>
    <col min="1032" max="1032" width="18.28515625" customWidth="1"/>
    <col min="1033" max="1033" width="15.7109375" customWidth="1"/>
    <col min="1034" max="1034" width="17.7109375" customWidth="1"/>
    <col min="1282" max="1282" width="2.7109375" customWidth="1"/>
    <col min="1283" max="1283" width="49" customWidth="1"/>
    <col min="1284" max="1284" width="18" customWidth="1"/>
    <col min="1285" max="1286" width="14.7109375" customWidth="1"/>
    <col min="1287" max="1287" width="17.7109375" customWidth="1"/>
    <col min="1288" max="1288" width="18.28515625" customWidth="1"/>
    <col min="1289" max="1289" width="15.7109375" customWidth="1"/>
    <col min="1290" max="1290" width="17.7109375" customWidth="1"/>
    <col min="1538" max="1538" width="2.7109375" customWidth="1"/>
    <col min="1539" max="1539" width="49" customWidth="1"/>
    <col min="1540" max="1540" width="18" customWidth="1"/>
    <col min="1541" max="1542" width="14.7109375" customWidth="1"/>
    <col min="1543" max="1543" width="17.7109375" customWidth="1"/>
    <col min="1544" max="1544" width="18.28515625" customWidth="1"/>
    <col min="1545" max="1545" width="15.7109375" customWidth="1"/>
    <col min="1546" max="1546" width="17.7109375" customWidth="1"/>
    <col min="1794" max="1794" width="2.7109375" customWidth="1"/>
    <col min="1795" max="1795" width="49" customWidth="1"/>
    <col min="1796" max="1796" width="18" customWidth="1"/>
    <col min="1797" max="1798" width="14.7109375" customWidth="1"/>
    <col min="1799" max="1799" width="17.7109375" customWidth="1"/>
    <col min="1800" max="1800" width="18.28515625" customWidth="1"/>
    <col min="1801" max="1801" width="15.7109375" customWidth="1"/>
    <col min="1802" max="1802" width="17.7109375" customWidth="1"/>
    <col min="2050" max="2050" width="2.7109375" customWidth="1"/>
    <col min="2051" max="2051" width="49" customWidth="1"/>
    <col min="2052" max="2052" width="18" customWidth="1"/>
    <col min="2053" max="2054" width="14.7109375" customWidth="1"/>
    <col min="2055" max="2055" width="17.7109375" customWidth="1"/>
    <col min="2056" max="2056" width="18.28515625" customWidth="1"/>
    <col min="2057" max="2057" width="15.7109375" customWidth="1"/>
    <col min="2058" max="2058" width="17.7109375" customWidth="1"/>
    <col min="2306" max="2306" width="2.7109375" customWidth="1"/>
    <col min="2307" max="2307" width="49" customWidth="1"/>
    <col min="2308" max="2308" width="18" customWidth="1"/>
    <col min="2309" max="2310" width="14.7109375" customWidth="1"/>
    <col min="2311" max="2311" width="17.7109375" customWidth="1"/>
    <col min="2312" max="2312" width="18.28515625" customWidth="1"/>
    <col min="2313" max="2313" width="15.7109375" customWidth="1"/>
    <col min="2314" max="2314" width="17.7109375" customWidth="1"/>
    <col min="2562" max="2562" width="2.7109375" customWidth="1"/>
    <col min="2563" max="2563" width="49" customWidth="1"/>
    <col min="2564" max="2564" width="18" customWidth="1"/>
    <col min="2565" max="2566" width="14.7109375" customWidth="1"/>
    <col min="2567" max="2567" width="17.7109375" customWidth="1"/>
    <col min="2568" max="2568" width="18.28515625" customWidth="1"/>
    <col min="2569" max="2569" width="15.7109375" customWidth="1"/>
    <col min="2570" max="2570" width="17.7109375" customWidth="1"/>
    <col min="2818" max="2818" width="2.7109375" customWidth="1"/>
    <col min="2819" max="2819" width="49" customWidth="1"/>
    <col min="2820" max="2820" width="18" customWidth="1"/>
    <col min="2821" max="2822" width="14.7109375" customWidth="1"/>
    <col min="2823" max="2823" width="17.7109375" customWidth="1"/>
    <col min="2824" max="2824" width="18.28515625" customWidth="1"/>
    <col min="2825" max="2825" width="15.7109375" customWidth="1"/>
    <col min="2826" max="2826" width="17.7109375" customWidth="1"/>
    <col min="3074" max="3074" width="2.7109375" customWidth="1"/>
    <col min="3075" max="3075" width="49" customWidth="1"/>
    <col min="3076" max="3076" width="18" customWidth="1"/>
    <col min="3077" max="3078" width="14.7109375" customWidth="1"/>
    <col min="3079" max="3079" width="17.7109375" customWidth="1"/>
    <col min="3080" max="3080" width="18.28515625" customWidth="1"/>
    <col min="3081" max="3081" width="15.7109375" customWidth="1"/>
    <col min="3082" max="3082" width="17.7109375" customWidth="1"/>
    <col min="3330" max="3330" width="2.7109375" customWidth="1"/>
    <col min="3331" max="3331" width="49" customWidth="1"/>
    <col min="3332" max="3332" width="18" customWidth="1"/>
    <col min="3333" max="3334" width="14.7109375" customWidth="1"/>
    <col min="3335" max="3335" width="17.7109375" customWidth="1"/>
    <col min="3336" max="3336" width="18.28515625" customWidth="1"/>
    <col min="3337" max="3337" width="15.7109375" customWidth="1"/>
    <col min="3338" max="3338" width="17.7109375" customWidth="1"/>
    <col min="3586" max="3586" width="2.7109375" customWidth="1"/>
    <col min="3587" max="3587" width="49" customWidth="1"/>
    <col min="3588" max="3588" width="18" customWidth="1"/>
    <col min="3589" max="3590" width="14.7109375" customWidth="1"/>
    <col min="3591" max="3591" width="17.7109375" customWidth="1"/>
    <col min="3592" max="3592" width="18.28515625" customWidth="1"/>
    <col min="3593" max="3593" width="15.7109375" customWidth="1"/>
    <col min="3594" max="3594" width="17.7109375" customWidth="1"/>
    <col min="3842" max="3842" width="2.7109375" customWidth="1"/>
    <col min="3843" max="3843" width="49" customWidth="1"/>
    <col min="3844" max="3844" width="18" customWidth="1"/>
    <col min="3845" max="3846" width="14.7109375" customWidth="1"/>
    <col min="3847" max="3847" width="17.7109375" customWidth="1"/>
    <col min="3848" max="3848" width="18.28515625" customWidth="1"/>
    <col min="3849" max="3849" width="15.7109375" customWidth="1"/>
    <col min="3850" max="3850" width="17.7109375" customWidth="1"/>
    <col min="4098" max="4098" width="2.7109375" customWidth="1"/>
    <col min="4099" max="4099" width="49" customWidth="1"/>
    <col min="4100" max="4100" width="18" customWidth="1"/>
    <col min="4101" max="4102" width="14.7109375" customWidth="1"/>
    <col min="4103" max="4103" width="17.7109375" customWidth="1"/>
    <col min="4104" max="4104" width="18.28515625" customWidth="1"/>
    <col min="4105" max="4105" width="15.7109375" customWidth="1"/>
    <col min="4106" max="4106" width="17.7109375" customWidth="1"/>
    <col min="4354" max="4354" width="2.7109375" customWidth="1"/>
    <col min="4355" max="4355" width="49" customWidth="1"/>
    <col min="4356" max="4356" width="18" customWidth="1"/>
    <col min="4357" max="4358" width="14.7109375" customWidth="1"/>
    <col min="4359" max="4359" width="17.7109375" customWidth="1"/>
    <col min="4360" max="4360" width="18.28515625" customWidth="1"/>
    <col min="4361" max="4361" width="15.7109375" customWidth="1"/>
    <col min="4362" max="4362" width="17.7109375" customWidth="1"/>
    <col min="4610" max="4610" width="2.7109375" customWidth="1"/>
    <col min="4611" max="4611" width="49" customWidth="1"/>
    <col min="4612" max="4612" width="18" customWidth="1"/>
    <col min="4613" max="4614" width="14.7109375" customWidth="1"/>
    <col min="4615" max="4615" width="17.7109375" customWidth="1"/>
    <col min="4616" max="4616" width="18.28515625" customWidth="1"/>
    <col min="4617" max="4617" width="15.7109375" customWidth="1"/>
    <col min="4618" max="4618" width="17.7109375" customWidth="1"/>
    <col min="4866" max="4866" width="2.7109375" customWidth="1"/>
    <col min="4867" max="4867" width="49" customWidth="1"/>
    <col min="4868" max="4868" width="18" customWidth="1"/>
    <col min="4869" max="4870" width="14.7109375" customWidth="1"/>
    <col min="4871" max="4871" width="17.7109375" customWidth="1"/>
    <col min="4872" max="4872" width="18.28515625" customWidth="1"/>
    <col min="4873" max="4873" width="15.7109375" customWidth="1"/>
    <col min="4874" max="4874" width="17.7109375" customWidth="1"/>
    <col min="5122" max="5122" width="2.7109375" customWidth="1"/>
    <col min="5123" max="5123" width="49" customWidth="1"/>
    <col min="5124" max="5124" width="18" customWidth="1"/>
    <col min="5125" max="5126" width="14.7109375" customWidth="1"/>
    <col min="5127" max="5127" width="17.7109375" customWidth="1"/>
    <col min="5128" max="5128" width="18.28515625" customWidth="1"/>
    <col min="5129" max="5129" width="15.7109375" customWidth="1"/>
    <col min="5130" max="5130" width="17.7109375" customWidth="1"/>
    <col min="5378" max="5378" width="2.7109375" customWidth="1"/>
    <col min="5379" max="5379" width="49" customWidth="1"/>
    <col min="5380" max="5380" width="18" customWidth="1"/>
    <col min="5381" max="5382" width="14.7109375" customWidth="1"/>
    <col min="5383" max="5383" width="17.7109375" customWidth="1"/>
    <col min="5384" max="5384" width="18.28515625" customWidth="1"/>
    <col min="5385" max="5385" width="15.7109375" customWidth="1"/>
    <col min="5386" max="5386" width="17.7109375" customWidth="1"/>
    <col min="5634" max="5634" width="2.7109375" customWidth="1"/>
    <col min="5635" max="5635" width="49" customWidth="1"/>
    <col min="5636" max="5636" width="18" customWidth="1"/>
    <col min="5637" max="5638" width="14.7109375" customWidth="1"/>
    <col min="5639" max="5639" width="17.7109375" customWidth="1"/>
    <col min="5640" max="5640" width="18.28515625" customWidth="1"/>
    <col min="5641" max="5641" width="15.7109375" customWidth="1"/>
    <col min="5642" max="5642" width="17.7109375" customWidth="1"/>
    <col min="5890" max="5890" width="2.7109375" customWidth="1"/>
    <col min="5891" max="5891" width="49" customWidth="1"/>
    <col min="5892" max="5892" width="18" customWidth="1"/>
    <col min="5893" max="5894" width="14.7109375" customWidth="1"/>
    <col min="5895" max="5895" width="17.7109375" customWidth="1"/>
    <col min="5896" max="5896" width="18.28515625" customWidth="1"/>
    <col min="5897" max="5897" width="15.7109375" customWidth="1"/>
    <col min="5898" max="5898" width="17.7109375" customWidth="1"/>
    <col min="6146" max="6146" width="2.7109375" customWidth="1"/>
    <col min="6147" max="6147" width="49" customWidth="1"/>
    <col min="6148" max="6148" width="18" customWidth="1"/>
    <col min="6149" max="6150" width="14.7109375" customWidth="1"/>
    <col min="6151" max="6151" width="17.7109375" customWidth="1"/>
    <col min="6152" max="6152" width="18.28515625" customWidth="1"/>
    <col min="6153" max="6153" width="15.7109375" customWidth="1"/>
    <col min="6154" max="6154" width="17.7109375" customWidth="1"/>
    <col min="6402" max="6402" width="2.7109375" customWidth="1"/>
    <col min="6403" max="6403" width="49" customWidth="1"/>
    <col min="6404" max="6404" width="18" customWidth="1"/>
    <col min="6405" max="6406" width="14.7109375" customWidth="1"/>
    <col min="6407" max="6407" width="17.7109375" customWidth="1"/>
    <col min="6408" max="6408" width="18.28515625" customWidth="1"/>
    <col min="6409" max="6409" width="15.7109375" customWidth="1"/>
    <col min="6410" max="6410" width="17.7109375" customWidth="1"/>
    <col min="6658" max="6658" width="2.7109375" customWidth="1"/>
    <col min="6659" max="6659" width="49" customWidth="1"/>
    <col min="6660" max="6660" width="18" customWidth="1"/>
    <col min="6661" max="6662" width="14.7109375" customWidth="1"/>
    <col min="6663" max="6663" width="17.7109375" customWidth="1"/>
    <col min="6664" max="6664" width="18.28515625" customWidth="1"/>
    <col min="6665" max="6665" width="15.7109375" customWidth="1"/>
    <col min="6666" max="6666" width="17.7109375" customWidth="1"/>
    <col min="6914" max="6914" width="2.7109375" customWidth="1"/>
    <col min="6915" max="6915" width="49" customWidth="1"/>
    <col min="6916" max="6916" width="18" customWidth="1"/>
    <col min="6917" max="6918" width="14.7109375" customWidth="1"/>
    <col min="6919" max="6919" width="17.7109375" customWidth="1"/>
    <col min="6920" max="6920" width="18.28515625" customWidth="1"/>
    <col min="6921" max="6921" width="15.7109375" customWidth="1"/>
    <col min="6922" max="6922" width="17.7109375" customWidth="1"/>
    <col min="7170" max="7170" width="2.7109375" customWidth="1"/>
    <col min="7171" max="7171" width="49" customWidth="1"/>
    <col min="7172" max="7172" width="18" customWidth="1"/>
    <col min="7173" max="7174" width="14.7109375" customWidth="1"/>
    <col min="7175" max="7175" width="17.7109375" customWidth="1"/>
    <col min="7176" max="7176" width="18.28515625" customWidth="1"/>
    <col min="7177" max="7177" width="15.7109375" customWidth="1"/>
    <col min="7178" max="7178" width="17.7109375" customWidth="1"/>
    <col min="7426" max="7426" width="2.7109375" customWidth="1"/>
    <col min="7427" max="7427" width="49" customWidth="1"/>
    <col min="7428" max="7428" width="18" customWidth="1"/>
    <col min="7429" max="7430" width="14.7109375" customWidth="1"/>
    <col min="7431" max="7431" width="17.7109375" customWidth="1"/>
    <col min="7432" max="7432" width="18.28515625" customWidth="1"/>
    <col min="7433" max="7433" width="15.7109375" customWidth="1"/>
    <col min="7434" max="7434" width="17.7109375" customWidth="1"/>
    <col min="7682" max="7682" width="2.7109375" customWidth="1"/>
    <col min="7683" max="7683" width="49" customWidth="1"/>
    <col min="7684" max="7684" width="18" customWidth="1"/>
    <col min="7685" max="7686" width="14.7109375" customWidth="1"/>
    <col min="7687" max="7687" width="17.7109375" customWidth="1"/>
    <col min="7688" max="7688" width="18.28515625" customWidth="1"/>
    <col min="7689" max="7689" width="15.7109375" customWidth="1"/>
    <col min="7690" max="7690" width="17.7109375" customWidth="1"/>
    <col min="7938" max="7938" width="2.7109375" customWidth="1"/>
    <col min="7939" max="7939" width="49" customWidth="1"/>
    <col min="7940" max="7940" width="18" customWidth="1"/>
    <col min="7941" max="7942" width="14.7109375" customWidth="1"/>
    <col min="7943" max="7943" width="17.7109375" customWidth="1"/>
    <col min="7944" max="7944" width="18.28515625" customWidth="1"/>
    <col min="7945" max="7945" width="15.7109375" customWidth="1"/>
    <col min="7946" max="7946" width="17.7109375" customWidth="1"/>
    <col min="8194" max="8194" width="2.7109375" customWidth="1"/>
    <col min="8195" max="8195" width="49" customWidth="1"/>
    <col min="8196" max="8196" width="18" customWidth="1"/>
    <col min="8197" max="8198" width="14.7109375" customWidth="1"/>
    <col min="8199" max="8199" width="17.7109375" customWidth="1"/>
    <col min="8200" max="8200" width="18.28515625" customWidth="1"/>
    <col min="8201" max="8201" width="15.7109375" customWidth="1"/>
    <col min="8202" max="8202" width="17.7109375" customWidth="1"/>
    <col min="8450" max="8450" width="2.7109375" customWidth="1"/>
    <col min="8451" max="8451" width="49" customWidth="1"/>
    <col min="8452" max="8452" width="18" customWidth="1"/>
    <col min="8453" max="8454" width="14.7109375" customWidth="1"/>
    <col min="8455" max="8455" width="17.7109375" customWidth="1"/>
    <col min="8456" max="8456" width="18.28515625" customWidth="1"/>
    <col min="8457" max="8457" width="15.7109375" customWidth="1"/>
    <col min="8458" max="8458" width="17.7109375" customWidth="1"/>
    <col min="8706" max="8706" width="2.7109375" customWidth="1"/>
    <col min="8707" max="8707" width="49" customWidth="1"/>
    <col min="8708" max="8708" width="18" customWidth="1"/>
    <col min="8709" max="8710" width="14.7109375" customWidth="1"/>
    <col min="8711" max="8711" width="17.7109375" customWidth="1"/>
    <col min="8712" max="8712" width="18.28515625" customWidth="1"/>
    <col min="8713" max="8713" width="15.7109375" customWidth="1"/>
    <col min="8714" max="8714" width="17.7109375" customWidth="1"/>
    <col min="8962" max="8962" width="2.7109375" customWidth="1"/>
    <col min="8963" max="8963" width="49" customWidth="1"/>
    <col min="8964" max="8964" width="18" customWidth="1"/>
    <col min="8965" max="8966" width="14.7109375" customWidth="1"/>
    <col min="8967" max="8967" width="17.7109375" customWidth="1"/>
    <col min="8968" max="8968" width="18.28515625" customWidth="1"/>
    <col min="8969" max="8969" width="15.7109375" customWidth="1"/>
    <col min="8970" max="8970" width="17.7109375" customWidth="1"/>
    <col min="9218" max="9218" width="2.7109375" customWidth="1"/>
    <col min="9219" max="9219" width="49" customWidth="1"/>
    <col min="9220" max="9220" width="18" customWidth="1"/>
    <col min="9221" max="9222" width="14.7109375" customWidth="1"/>
    <col min="9223" max="9223" width="17.7109375" customWidth="1"/>
    <col min="9224" max="9224" width="18.28515625" customWidth="1"/>
    <col min="9225" max="9225" width="15.7109375" customWidth="1"/>
    <col min="9226" max="9226" width="17.7109375" customWidth="1"/>
    <col min="9474" max="9474" width="2.7109375" customWidth="1"/>
    <col min="9475" max="9475" width="49" customWidth="1"/>
    <col min="9476" max="9476" width="18" customWidth="1"/>
    <col min="9477" max="9478" width="14.7109375" customWidth="1"/>
    <col min="9479" max="9479" width="17.7109375" customWidth="1"/>
    <col min="9480" max="9480" width="18.28515625" customWidth="1"/>
    <col min="9481" max="9481" width="15.7109375" customWidth="1"/>
    <col min="9482" max="9482" width="17.7109375" customWidth="1"/>
    <col min="9730" max="9730" width="2.7109375" customWidth="1"/>
    <col min="9731" max="9731" width="49" customWidth="1"/>
    <col min="9732" max="9732" width="18" customWidth="1"/>
    <col min="9733" max="9734" width="14.7109375" customWidth="1"/>
    <col min="9735" max="9735" width="17.7109375" customWidth="1"/>
    <col min="9736" max="9736" width="18.28515625" customWidth="1"/>
    <col min="9737" max="9737" width="15.7109375" customWidth="1"/>
    <col min="9738" max="9738" width="17.7109375" customWidth="1"/>
    <col min="9986" max="9986" width="2.7109375" customWidth="1"/>
    <col min="9987" max="9987" width="49" customWidth="1"/>
    <col min="9988" max="9988" width="18" customWidth="1"/>
    <col min="9989" max="9990" width="14.7109375" customWidth="1"/>
    <col min="9991" max="9991" width="17.7109375" customWidth="1"/>
    <col min="9992" max="9992" width="18.28515625" customWidth="1"/>
    <col min="9993" max="9993" width="15.7109375" customWidth="1"/>
    <col min="9994" max="9994" width="17.7109375" customWidth="1"/>
    <col min="10242" max="10242" width="2.7109375" customWidth="1"/>
    <col min="10243" max="10243" width="49" customWidth="1"/>
    <col min="10244" max="10244" width="18" customWidth="1"/>
    <col min="10245" max="10246" width="14.7109375" customWidth="1"/>
    <col min="10247" max="10247" width="17.7109375" customWidth="1"/>
    <col min="10248" max="10248" width="18.28515625" customWidth="1"/>
    <col min="10249" max="10249" width="15.7109375" customWidth="1"/>
    <col min="10250" max="10250" width="17.7109375" customWidth="1"/>
    <col min="10498" max="10498" width="2.7109375" customWidth="1"/>
    <col min="10499" max="10499" width="49" customWidth="1"/>
    <col min="10500" max="10500" width="18" customWidth="1"/>
    <col min="10501" max="10502" width="14.7109375" customWidth="1"/>
    <col min="10503" max="10503" width="17.7109375" customWidth="1"/>
    <col min="10504" max="10504" width="18.28515625" customWidth="1"/>
    <col min="10505" max="10505" width="15.7109375" customWidth="1"/>
    <col min="10506" max="10506" width="17.7109375" customWidth="1"/>
    <col min="10754" max="10754" width="2.7109375" customWidth="1"/>
    <col min="10755" max="10755" width="49" customWidth="1"/>
    <col min="10756" max="10756" width="18" customWidth="1"/>
    <col min="10757" max="10758" width="14.7109375" customWidth="1"/>
    <col min="10759" max="10759" width="17.7109375" customWidth="1"/>
    <col min="10760" max="10760" width="18.28515625" customWidth="1"/>
    <col min="10761" max="10761" width="15.7109375" customWidth="1"/>
    <col min="10762" max="10762" width="17.7109375" customWidth="1"/>
    <col min="11010" max="11010" width="2.7109375" customWidth="1"/>
    <col min="11011" max="11011" width="49" customWidth="1"/>
    <col min="11012" max="11012" width="18" customWidth="1"/>
    <col min="11013" max="11014" width="14.7109375" customWidth="1"/>
    <col min="11015" max="11015" width="17.7109375" customWidth="1"/>
    <col min="11016" max="11016" width="18.28515625" customWidth="1"/>
    <col min="11017" max="11017" width="15.7109375" customWidth="1"/>
    <col min="11018" max="11018" width="17.7109375" customWidth="1"/>
    <col min="11266" max="11266" width="2.7109375" customWidth="1"/>
    <col min="11267" max="11267" width="49" customWidth="1"/>
    <col min="11268" max="11268" width="18" customWidth="1"/>
    <col min="11269" max="11270" width="14.7109375" customWidth="1"/>
    <col min="11271" max="11271" width="17.7109375" customWidth="1"/>
    <col min="11272" max="11272" width="18.28515625" customWidth="1"/>
    <col min="11273" max="11273" width="15.7109375" customWidth="1"/>
    <col min="11274" max="11274" width="17.7109375" customWidth="1"/>
    <col min="11522" max="11522" width="2.7109375" customWidth="1"/>
    <col min="11523" max="11523" width="49" customWidth="1"/>
    <col min="11524" max="11524" width="18" customWidth="1"/>
    <col min="11525" max="11526" width="14.7109375" customWidth="1"/>
    <col min="11527" max="11527" width="17.7109375" customWidth="1"/>
    <col min="11528" max="11528" width="18.28515625" customWidth="1"/>
    <col min="11529" max="11529" width="15.7109375" customWidth="1"/>
    <col min="11530" max="11530" width="17.7109375" customWidth="1"/>
    <col min="11778" max="11778" width="2.7109375" customWidth="1"/>
    <col min="11779" max="11779" width="49" customWidth="1"/>
    <col min="11780" max="11780" width="18" customWidth="1"/>
    <col min="11781" max="11782" width="14.7109375" customWidth="1"/>
    <col min="11783" max="11783" width="17.7109375" customWidth="1"/>
    <col min="11784" max="11784" width="18.28515625" customWidth="1"/>
    <col min="11785" max="11785" width="15.7109375" customWidth="1"/>
    <col min="11786" max="11786" width="17.7109375" customWidth="1"/>
    <col min="12034" max="12034" width="2.7109375" customWidth="1"/>
    <col min="12035" max="12035" width="49" customWidth="1"/>
    <col min="12036" max="12036" width="18" customWidth="1"/>
    <col min="12037" max="12038" width="14.7109375" customWidth="1"/>
    <col min="12039" max="12039" width="17.7109375" customWidth="1"/>
    <col min="12040" max="12040" width="18.28515625" customWidth="1"/>
    <col min="12041" max="12041" width="15.7109375" customWidth="1"/>
    <col min="12042" max="12042" width="17.7109375" customWidth="1"/>
    <col min="12290" max="12290" width="2.7109375" customWidth="1"/>
    <col min="12291" max="12291" width="49" customWidth="1"/>
    <col min="12292" max="12292" width="18" customWidth="1"/>
    <col min="12293" max="12294" width="14.7109375" customWidth="1"/>
    <col min="12295" max="12295" width="17.7109375" customWidth="1"/>
    <col min="12296" max="12296" width="18.28515625" customWidth="1"/>
    <col min="12297" max="12297" width="15.7109375" customWidth="1"/>
    <col min="12298" max="12298" width="17.7109375" customWidth="1"/>
    <col min="12546" max="12546" width="2.7109375" customWidth="1"/>
    <col min="12547" max="12547" width="49" customWidth="1"/>
    <col min="12548" max="12548" width="18" customWidth="1"/>
    <col min="12549" max="12550" width="14.7109375" customWidth="1"/>
    <col min="12551" max="12551" width="17.7109375" customWidth="1"/>
    <col min="12552" max="12552" width="18.28515625" customWidth="1"/>
    <col min="12553" max="12553" width="15.7109375" customWidth="1"/>
    <col min="12554" max="12554" width="17.7109375" customWidth="1"/>
    <col min="12802" max="12802" width="2.7109375" customWidth="1"/>
    <col min="12803" max="12803" width="49" customWidth="1"/>
    <col min="12804" max="12804" width="18" customWidth="1"/>
    <col min="12805" max="12806" width="14.7109375" customWidth="1"/>
    <col min="12807" max="12807" width="17.7109375" customWidth="1"/>
    <col min="12808" max="12808" width="18.28515625" customWidth="1"/>
    <col min="12809" max="12809" width="15.7109375" customWidth="1"/>
    <col min="12810" max="12810" width="17.7109375" customWidth="1"/>
    <col min="13058" max="13058" width="2.7109375" customWidth="1"/>
    <col min="13059" max="13059" width="49" customWidth="1"/>
    <col min="13060" max="13060" width="18" customWidth="1"/>
    <col min="13061" max="13062" width="14.7109375" customWidth="1"/>
    <col min="13063" max="13063" width="17.7109375" customWidth="1"/>
    <col min="13064" max="13064" width="18.28515625" customWidth="1"/>
    <col min="13065" max="13065" width="15.7109375" customWidth="1"/>
    <col min="13066" max="13066" width="17.7109375" customWidth="1"/>
    <col min="13314" max="13314" width="2.7109375" customWidth="1"/>
    <col min="13315" max="13315" width="49" customWidth="1"/>
    <col min="13316" max="13316" width="18" customWidth="1"/>
    <col min="13317" max="13318" width="14.7109375" customWidth="1"/>
    <col min="13319" max="13319" width="17.7109375" customWidth="1"/>
    <col min="13320" max="13320" width="18.28515625" customWidth="1"/>
    <col min="13321" max="13321" width="15.7109375" customWidth="1"/>
    <col min="13322" max="13322" width="17.7109375" customWidth="1"/>
    <col min="13570" max="13570" width="2.7109375" customWidth="1"/>
    <col min="13571" max="13571" width="49" customWidth="1"/>
    <col min="13572" max="13572" width="18" customWidth="1"/>
    <col min="13573" max="13574" width="14.7109375" customWidth="1"/>
    <col min="13575" max="13575" width="17.7109375" customWidth="1"/>
    <col min="13576" max="13576" width="18.28515625" customWidth="1"/>
    <col min="13577" max="13577" width="15.7109375" customWidth="1"/>
    <col min="13578" max="13578" width="17.7109375" customWidth="1"/>
    <col min="13826" max="13826" width="2.7109375" customWidth="1"/>
    <col min="13827" max="13827" width="49" customWidth="1"/>
    <col min="13828" max="13828" width="18" customWidth="1"/>
    <col min="13829" max="13830" width="14.7109375" customWidth="1"/>
    <col min="13831" max="13831" width="17.7109375" customWidth="1"/>
    <col min="13832" max="13832" width="18.28515625" customWidth="1"/>
    <col min="13833" max="13833" width="15.7109375" customWidth="1"/>
    <col min="13834" max="13834" width="17.7109375" customWidth="1"/>
    <col min="14082" max="14082" width="2.7109375" customWidth="1"/>
    <col min="14083" max="14083" width="49" customWidth="1"/>
    <col min="14084" max="14084" width="18" customWidth="1"/>
    <col min="14085" max="14086" width="14.7109375" customWidth="1"/>
    <col min="14087" max="14087" width="17.7109375" customWidth="1"/>
    <col min="14088" max="14088" width="18.28515625" customWidth="1"/>
    <col min="14089" max="14089" width="15.7109375" customWidth="1"/>
    <col min="14090" max="14090" width="17.7109375" customWidth="1"/>
    <col min="14338" max="14338" width="2.7109375" customWidth="1"/>
    <col min="14339" max="14339" width="49" customWidth="1"/>
    <col min="14340" max="14340" width="18" customWidth="1"/>
    <col min="14341" max="14342" width="14.7109375" customWidth="1"/>
    <col min="14343" max="14343" width="17.7109375" customWidth="1"/>
    <col min="14344" max="14344" width="18.28515625" customWidth="1"/>
    <col min="14345" max="14345" width="15.7109375" customWidth="1"/>
    <col min="14346" max="14346" width="17.7109375" customWidth="1"/>
    <col min="14594" max="14594" width="2.7109375" customWidth="1"/>
    <col min="14595" max="14595" width="49" customWidth="1"/>
    <col min="14596" max="14596" width="18" customWidth="1"/>
    <col min="14597" max="14598" width="14.7109375" customWidth="1"/>
    <col min="14599" max="14599" width="17.7109375" customWidth="1"/>
    <col min="14600" max="14600" width="18.28515625" customWidth="1"/>
    <col min="14601" max="14601" width="15.7109375" customWidth="1"/>
    <col min="14602" max="14602" width="17.7109375" customWidth="1"/>
    <col min="14850" max="14850" width="2.7109375" customWidth="1"/>
    <col min="14851" max="14851" width="49" customWidth="1"/>
    <col min="14852" max="14852" width="18" customWidth="1"/>
    <col min="14853" max="14854" width="14.7109375" customWidth="1"/>
    <col min="14855" max="14855" width="17.7109375" customWidth="1"/>
    <col min="14856" max="14856" width="18.28515625" customWidth="1"/>
    <col min="14857" max="14857" width="15.7109375" customWidth="1"/>
    <col min="14858" max="14858" width="17.7109375" customWidth="1"/>
    <col min="15106" max="15106" width="2.7109375" customWidth="1"/>
    <col min="15107" max="15107" width="49" customWidth="1"/>
    <col min="15108" max="15108" width="18" customWidth="1"/>
    <col min="15109" max="15110" width="14.7109375" customWidth="1"/>
    <col min="15111" max="15111" width="17.7109375" customWidth="1"/>
    <col min="15112" max="15112" width="18.28515625" customWidth="1"/>
    <col min="15113" max="15113" width="15.7109375" customWidth="1"/>
    <col min="15114" max="15114" width="17.7109375" customWidth="1"/>
    <col min="15362" max="15362" width="2.7109375" customWidth="1"/>
    <col min="15363" max="15363" width="49" customWidth="1"/>
    <col min="15364" max="15364" width="18" customWidth="1"/>
    <col min="15365" max="15366" width="14.7109375" customWidth="1"/>
    <col min="15367" max="15367" width="17.7109375" customWidth="1"/>
    <col min="15368" max="15368" width="18.28515625" customWidth="1"/>
    <col min="15369" max="15369" width="15.7109375" customWidth="1"/>
    <col min="15370" max="15370" width="17.7109375" customWidth="1"/>
    <col min="15618" max="15618" width="2.7109375" customWidth="1"/>
    <col min="15619" max="15619" width="49" customWidth="1"/>
    <col min="15620" max="15620" width="18" customWidth="1"/>
    <col min="15621" max="15622" width="14.7109375" customWidth="1"/>
    <col min="15623" max="15623" width="17.7109375" customWidth="1"/>
    <col min="15624" max="15624" width="18.28515625" customWidth="1"/>
    <col min="15625" max="15625" width="15.7109375" customWidth="1"/>
    <col min="15626" max="15626" width="17.7109375" customWidth="1"/>
    <col min="15874" max="15874" width="2.7109375" customWidth="1"/>
    <col min="15875" max="15875" width="49" customWidth="1"/>
    <col min="15876" max="15876" width="18" customWidth="1"/>
    <col min="15877" max="15878" width="14.7109375" customWidth="1"/>
    <col min="15879" max="15879" width="17.7109375" customWidth="1"/>
    <col min="15880" max="15880" width="18.28515625" customWidth="1"/>
    <col min="15881" max="15881" width="15.7109375" customWidth="1"/>
    <col min="15882" max="15882" width="17.7109375" customWidth="1"/>
    <col min="16130" max="16130" width="2.7109375" customWidth="1"/>
    <col min="16131" max="16131" width="49" customWidth="1"/>
    <col min="16132" max="16132" width="18" customWidth="1"/>
    <col min="16133" max="16134" width="14.7109375" customWidth="1"/>
    <col min="16135" max="16135" width="17.7109375" customWidth="1"/>
    <col min="16136" max="16136" width="18.28515625" customWidth="1"/>
    <col min="16137" max="16137" width="15.7109375" customWidth="1"/>
    <col min="16138" max="16138" width="17.7109375" customWidth="1"/>
  </cols>
  <sheetData>
    <row r="1" spans="2:16" s="46" customFormat="1" ht="18.75" x14ac:dyDescent="0.3">
      <c r="B1" s="139"/>
      <c r="C1" s="140" t="str">
        <f>Title!B6</f>
        <v>Planning aid for the control of dog-mediated human rabies deaths based on dog vaccination*</v>
      </c>
      <c r="D1" s="139"/>
      <c r="E1" s="139"/>
      <c r="F1" s="139"/>
      <c r="G1" s="139"/>
      <c r="H1" s="139"/>
      <c r="I1" s="139"/>
      <c r="J1" s="139"/>
      <c r="K1" s="139"/>
      <c r="L1" s="139"/>
      <c r="M1" s="139"/>
      <c r="N1" s="139"/>
      <c r="O1" s="139"/>
      <c r="P1" s="139"/>
    </row>
    <row r="2" spans="2:16" s="46" customFormat="1" x14ac:dyDescent="0.25">
      <c r="B2" s="141"/>
      <c r="C2" s="142" t="str">
        <f>Title!B7</f>
        <v>Tool based on the article by Wallace et al. 2017  Front. Vet. Sci. 4:9. doi: 10.3389/fvets.2017.00009‡</v>
      </c>
      <c r="D2" s="141"/>
      <c r="E2" s="141"/>
      <c r="F2" s="141"/>
      <c r="G2" s="141"/>
      <c r="H2" s="141"/>
      <c r="I2" s="141"/>
      <c r="J2" s="141"/>
      <c r="K2" s="141"/>
      <c r="L2" s="141"/>
      <c r="M2" s="141"/>
      <c r="N2" s="141"/>
      <c r="O2" s="141"/>
      <c r="P2" s="141"/>
    </row>
    <row r="3" spans="2:16" x14ac:dyDescent="0.25">
      <c r="B3" s="46"/>
      <c r="C3" s="47"/>
      <c r="D3" s="46"/>
    </row>
    <row r="4" spans="2:16" x14ac:dyDescent="0.25">
      <c r="B4" s="46"/>
      <c r="C4" s="48" t="s">
        <v>1</v>
      </c>
      <c r="D4" s="330">
        <v>42982</v>
      </c>
    </row>
    <row r="5" spans="2:16" x14ac:dyDescent="0.25">
      <c r="B5" s="46"/>
      <c r="C5" s="48" t="s">
        <v>2</v>
      </c>
      <c r="D5" s="331" t="s">
        <v>3</v>
      </c>
    </row>
    <row r="6" spans="2:16" x14ac:dyDescent="0.25">
      <c r="B6" s="46"/>
      <c r="C6" s="48"/>
      <c r="D6" s="46"/>
    </row>
    <row r="7" spans="2:16" x14ac:dyDescent="0.25">
      <c r="B7" s="46"/>
      <c r="C7" s="48" t="s">
        <v>4</v>
      </c>
      <c r="D7" s="17" t="s">
        <v>560</v>
      </c>
    </row>
    <row r="8" spans="2:16" x14ac:dyDescent="0.25">
      <c r="B8" s="46"/>
      <c r="C8" s="47"/>
      <c r="D8" s="46"/>
    </row>
    <row r="9" spans="2:16" x14ac:dyDescent="0.25">
      <c r="B9" s="46"/>
      <c r="C9" s="48" t="s">
        <v>5</v>
      </c>
      <c r="D9" s="10"/>
      <c r="E9" s="17" t="s">
        <v>6</v>
      </c>
    </row>
    <row r="10" spans="2:16" x14ac:dyDescent="0.25">
      <c r="B10" s="46"/>
      <c r="C10" s="46"/>
      <c r="E10" s="17"/>
    </row>
    <row r="11" spans="2:16" x14ac:dyDescent="0.25">
      <c r="B11" s="46"/>
      <c r="C11" s="17"/>
      <c r="D11" s="12"/>
      <c r="E11" s="17" t="s">
        <v>7</v>
      </c>
    </row>
    <row r="12" spans="2:16" x14ac:dyDescent="0.25">
      <c r="B12" s="46"/>
      <c r="C12" s="17"/>
      <c r="D12" s="13"/>
      <c r="E12" s="17" t="s">
        <v>8</v>
      </c>
    </row>
    <row r="13" spans="2:16" x14ac:dyDescent="0.25">
      <c r="B13" s="46"/>
      <c r="C13" s="49" t="s">
        <v>47</v>
      </c>
      <c r="D13" s="46"/>
    </row>
    <row r="14" spans="2:16" x14ac:dyDescent="0.25">
      <c r="B14" s="17">
        <v>1</v>
      </c>
      <c r="C14" s="17" t="s">
        <v>48</v>
      </c>
      <c r="D14" s="46"/>
    </row>
    <row r="15" spans="2:16" x14ac:dyDescent="0.25">
      <c r="B15" s="17">
        <f t="shared" ref="B15:B21" si="0">B14+1</f>
        <v>2</v>
      </c>
      <c r="C15" s="17" t="s">
        <v>44</v>
      </c>
      <c r="D15" s="46"/>
    </row>
    <row r="16" spans="2:16" x14ac:dyDescent="0.25">
      <c r="B16" s="17">
        <f t="shared" si="0"/>
        <v>3</v>
      </c>
      <c r="C16" s="17" t="s">
        <v>45</v>
      </c>
      <c r="D16" s="46"/>
    </row>
    <row r="17" spans="2:4" x14ac:dyDescent="0.25">
      <c r="B17" s="17">
        <f t="shared" si="0"/>
        <v>4</v>
      </c>
      <c r="C17" s="17" t="s">
        <v>37</v>
      </c>
      <c r="D17" s="46"/>
    </row>
    <row r="18" spans="2:4" x14ac:dyDescent="0.25">
      <c r="B18" s="17">
        <f t="shared" si="0"/>
        <v>5</v>
      </c>
      <c r="C18" s="17" t="s">
        <v>38</v>
      </c>
      <c r="D18" s="46"/>
    </row>
    <row r="19" spans="2:4" x14ac:dyDescent="0.25">
      <c r="B19" s="17">
        <f t="shared" si="0"/>
        <v>6</v>
      </c>
      <c r="C19" s="17" t="s">
        <v>39</v>
      </c>
      <c r="D19" s="46"/>
    </row>
    <row r="20" spans="2:4" x14ac:dyDescent="0.25">
      <c r="B20" s="17">
        <f t="shared" si="0"/>
        <v>7</v>
      </c>
      <c r="C20" s="17" t="s">
        <v>40</v>
      </c>
      <c r="D20" s="46"/>
    </row>
    <row r="21" spans="2:4" x14ac:dyDescent="0.25">
      <c r="B21" s="17">
        <f t="shared" si="0"/>
        <v>8</v>
      </c>
      <c r="C21" s="17" t="s">
        <v>46</v>
      </c>
      <c r="D21" s="46"/>
    </row>
    <row r="22" spans="2:4" x14ac:dyDescent="0.25">
      <c r="B22" s="46"/>
      <c r="C22" s="46"/>
      <c r="D22" s="46"/>
    </row>
    <row r="23" spans="2:4" x14ac:dyDescent="0.25">
      <c r="B23" s="46"/>
      <c r="C23" s="50" t="s">
        <v>68</v>
      </c>
      <c r="D23" s="46"/>
    </row>
    <row r="24" spans="2:4" x14ac:dyDescent="0.25">
      <c r="B24" s="17">
        <v>1</v>
      </c>
      <c r="C24" s="17" t="s">
        <v>50</v>
      </c>
      <c r="D24" s="46"/>
    </row>
    <row r="25" spans="2:4" x14ac:dyDescent="0.25">
      <c r="B25" s="17">
        <f t="shared" ref="B25:B38" si="1">B24+1</f>
        <v>2</v>
      </c>
      <c r="C25" s="17" t="s">
        <v>51</v>
      </c>
      <c r="D25" s="46"/>
    </row>
    <row r="26" spans="2:4" x14ac:dyDescent="0.25">
      <c r="B26" s="17">
        <f>B25+1</f>
        <v>3</v>
      </c>
      <c r="C26" s="17" t="s">
        <v>54</v>
      </c>
      <c r="D26" s="46"/>
    </row>
    <row r="27" spans="2:4" x14ac:dyDescent="0.25">
      <c r="B27" s="17">
        <f t="shared" si="1"/>
        <v>4</v>
      </c>
      <c r="C27" s="51" t="s">
        <v>134</v>
      </c>
      <c r="D27" s="46"/>
    </row>
    <row r="28" spans="2:4" x14ac:dyDescent="0.25">
      <c r="B28" s="17">
        <f t="shared" si="1"/>
        <v>5</v>
      </c>
      <c r="C28" s="51" t="s">
        <v>132</v>
      </c>
      <c r="D28" s="46"/>
    </row>
    <row r="29" spans="2:4" x14ac:dyDescent="0.25">
      <c r="B29" s="17">
        <f t="shared" si="1"/>
        <v>6</v>
      </c>
      <c r="C29" s="51" t="s">
        <v>131</v>
      </c>
      <c r="D29" s="46"/>
    </row>
    <row r="30" spans="2:4" x14ac:dyDescent="0.25">
      <c r="B30" s="17">
        <f t="shared" si="1"/>
        <v>7</v>
      </c>
      <c r="C30" s="17" t="s">
        <v>49</v>
      </c>
      <c r="D30" s="46"/>
    </row>
    <row r="31" spans="2:4" x14ac:dyDescent="0.25">
      <c r="B31" s="17">
        <f t="shared" si="1"/>
        <v>8</v>
      </c>
      <c r="C31" s="17" t="s">
        <v>53</v>
      </c>
      <c r="D31" s="46"/>
    </row>
    <row r="32" spans="2:4" x14ac:dyDescent="0.25">
      <c r="B32" s="17">
        <f t="shared" si="1"/>
        <v>9</v>
      </c>
      <c r="C32" s="51" t="s">
        <v>133</v>
      </c>
      <c r="D32" s="46"/>
    </row>
    <row r="33" spans="2:4" x14ac:dyDescent="0.25">
      <c r="B33" s="17">
        <f t="shared" si="1"/>
        <v>10</v>
      </c>
      <c r="C33" s="51" t="s">
        <v>599</v>
      </c>
      <c r="D33" s="46"/>
    </row>
    <row r="34" spans="2:4" x14ac:dyDescent="0.25">
      <c r="B34" s="17">
        <f t="shared" si="1"/>
        <v>11</v>
      </c>
      <c r="C34" s="102" t="s">
        <v>602</v>
      </c>
      <c r="D34" s="46"/>
    </row>
    <row r="35" spans="2:4" x14ac:dyDescent="0.25">
      <c r="B35" s="17">
        <f t="shared" si="1"/>
        <v>12</v>
      </c>
      <c r="C35" s="17" t="s">
        <v>76</v>
      </c>
      <c r="D35" s="46"/>
    </row>
    <row r="36" spans="2:4" x14ac:dyDescent="0.25">
      <c r="B36" s="17">
        <f t="shared" si="1"/>
        <v>13</v>
      </c>
      <c r="C36" s="310" t="s">
        <v>632</v>
      </c>
      <c r="D36" s="46"/>
    </row>
    <row r="37" spans="2:4" x14ac:dyDescent="0.25">
      <c r="B37" s="17">
        <f t="shared" si="1"/>
        <v>14</v>
      </c>
      <c r="C37" s="17" t="s">
        <v>67</v>
      </c>
      <c r="D37" s="46"/>
    </row>
    <row r="38" spans="2:4" x14ac:dyDescent="0.25">
      <c r="B38" s="17">
        <f t="shared" si="1"/>
        <v>15</v>
      </c>
      <c r="C38" s="17" t="s">
        <v>52</v>
      </c>
      <c r="D38" s="46"/>
    </row>
    <row r="39" spans="2:4" x14ac:dyDescent="0.25">
      <c r="B39" s="17"/>
      <c r="D39" s="46"/>
    </row>
    <row r="40" spans="2:4" x14ac:dyDescent="0.25">
      <c r="B40" s="17"/>
      <c r="C40" s="46"/>
      <c r="D40" s="46"/>
    </row>
    <row r="41" spans="2:4" x14ac:dyDescent="0.25">
      <c r="B41" s="17"/>
      <c r="C41" s="46"/>
      <c r="D41" s="46"/>
    </row>
    <row r="42" spans="2:4" x14ac:dyDescent="0.25">
      <c r="B42" s="17"/>
      <c r="C42" s="46"/>
      <c r="D42" s="46"/>
    </row>
    <row r="43" spans="2:4" x14ac:dyDescent="0.25">
      <c r="B43" s="17"/>
      <c r="C43" s="46"/>
      <c r="D43" s="46"/>
    </row>
    <row r="44" spans="2:4" x14ac:dyDescent="0.25">
      <c r="B44" s="17"/>
      <c r="C44" s="17"/>
      <c r="D44" s="46"/>
    </row>
    <row r="45" spans="2:4" x14ac:dyDescent="0.25">
      <c r="B45" s="17"/>
      <c r="C45" s="52"/>
      <c r="D45" s="46"/>
    </row>
    <row r="46" spans="2:4" x14ac:dyDescent="0.25">
      <c r="B46" s="17"/>
      <c r="C46" s="17"/>
      <c r="D46" s="46"/>
    </row>
    <row r="47" spans="2:4" x14ac:dyDescent="0.25">
      <c r="B47" s="17"/>
      <c r="C47" s="17"/>
      <c r="D47" s="46"/>
    </row>
    <row r="48" spans="2:4" x14ac:dyDescent="0.25">
      <c r="B48" s="17"/>
      <c r="C48" s="52"/>
      <c r="D48" s="46"/>
    </row>
    <row r="49" spans="2:4" x14ac:dyDescent="0.25">
      <c r="B49" s="17"/>
      <c r="C49" s="17"/>
      <c r="D49" s="46"/>
    </row>
    <row r="50" spans="2:4" x14ac:dyDescent="0.25">
      <c r="B50" s="17"/>
      <c r="C50" s="17"/>
      <c r="D50" s="46"/>
    </row>
    <row r="51" spans="2:4" x14ac:dyDescent="0.25">
      <c r="B51" s="17"/>
      <c r="C51" s="52"/>
      <c r="D51" s="46"/>
    </row>
    <row r="52" spans="2:4" x14ac:dyDescent="0.25">
      <c r="B52" s="17"/>
      <c r="C52" s="52"/>
      <c r="D52" s="46"/>
    </row>
    <row r="53" spans="2:4" x14ac:dyDescent="0.25">
      <c r="B53" s="17"/>
      <c r="C53" s="17"/>
      <c r="D53" s="46"/>
    </row>
    <row r="54" spans="2:4" x14ac:dyDescent="0.25">
      <c r="B54" s="17"/>
      <c r="C54" s="17"/>
      <c r="D54" s="46"/>
    </row>
    <row r="55" spans="2:4" x14ac:dyDescent="0.25">
      <c r="B55" s="17"/>
      <c r="C55" s="52"/>
      <c r="D55" s="46"/>
    </row>
    <row r="56" spans="2:4" x14ac:dyDescent="0.25">
      <c r="B56" s="17"/>
      <c r="C56" s="17"/>
      <c r="D56" s="46"/>
    </row>
    <row r="57" spans="2:4" x14ac:dyDescent="0.25">
      <c r="B57" s="17"/>
      <c r="C57" s="17"/>
      <c r="D57" s="46"/>
    </row>
    <row r="58" spans="2:4" x14ac:dyDescent="0.25">
      <c r="C58" s="46"/>
      <c r="D58" s="46"/>
    </row>
  </sheetData>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tabColor theme="8" tint="-0.249977111117893"/>
  </sheetPr>
  <dimension ref="A1:AK434"/>
  <sheetViews>
    <sheetView showGridLines="0" showRowColHeaders="0" zoomScale="70" zoomScaleNormal="70" workbookViewId="0">
      <selection activeCell="G42" sqref="G42"/>
    </sheetView>
  </sheetViews>
  <sheetFormatPr defaultColWidth="8.7109375" defaultRowHeight="15" x14ac:dyDescent="0.25"/>
  <cols>
    <col min="1" max="1" width="2" style="37" customWidth="1"/>
    <col min="2" max="2" width="42" style="34" customWidth="1"/>
    <col min="3" max="3" width="17.28515625" style="34" customWidth="1"/>
    <col min="4" max="4" width="14.7109375" style="34" customWidth="1"/>
    <col min="5" max="5" width="1.42578125" style="34" customWidth="1"/>
    <col min="6" max="6" width="1.7109375" style="37" customWidth="1"/>
    <col min="7" max="7" width="44.7109375" style="34" customWidth="1"/>
    <col min="8" max="8" width="25.28515625" style="34" customWidth="1"/>
    <col min="9" max="9" width="1.28515625" style="34" customWidth="1"/>
    <col min="10" max="10" width="8.7109375" style="35"/>
    <col min="11" max="11" width="18" style="35" customWidth="1"/>
    <col min="12" max="12" width="8.7109375" style="35"/>
    <col min="13" max="13" width="9.42578125" style="35" customWidth="1"/>
    <col min="14" max="14" width="8.7109375" style="35"/>
    <col min="15" max="15" width="6.85546875" style="35" customWidth="1"/>
    <col min="16" max="37" width="8.7109375" style="35"/>
    <col min="38" max="16384" width="8.7109375" style="34"/>
  </cols>
  <sheetData>
    <row r="1" spans="2:37" s="37" customFormat="1" ht="9" customHeight="1" x14ac:dyDescent="0.25">
      <c r="J1" s="35"/>
      <c r="K1" s="35"/>
      <c r="L1" s="35"/>
      <c r="M1" s="35"/>
      <c r="N1" s="35"/>
      <c r="O1" s="35"/>
      <c r="P1" s="35"/>
      <c r="Q1" s="35"/>
      <c r="R1" s="35"/>
      <c r="S1" s="35"/>
      <c r="T1" s="35"/>
      <c r="U1" s="35"/>
      <c r="V1" s="35"/>
      <c r="W1" s="35"/>
      <c r="X1" s="35"/>
      <c r="Y1" s="35"/>
      <c r="Z1" s="35"/>
      <c r="AA1" s="35"/>
      <c r="AB1" s="35"/>
      <c r="AC1" s="35"/>
      <c r="AD1" s="35"/>
      <c r="AE1" s="35"/>
      <c r="AF1" s="35"/>
      <c r="AG1" s="35"/>
      <c r="AH1" s="35"/>
      <c r="AI1" s="35"/>
      <c r="AJ1" s="35"/>
      <c r="AK1" s="35"/>
    </row>
    <row r="2" spans="2:37" x14ac:dyDescent="0.25">
      <c r="B2" s="53" t="s">
        <v>137</v>
      </c>
      <c r="C2" s="36"/>
      <c r="D2" s="36"/>
      <c r="E2" s="111"/>
      <c r="F2" s="112"/>
      <c r="G2" s="113" t="s">
        <v>138</v>
      </c>
      <c r="H2" s="113"/>
      <c r="I2" s="113"/>
      <c r="J2" s="113"/>
      <c r="K2" s="113"/>
      <c r="L2" s="113"/>
      <c r="M2" s="113"/>
      <c r="N2" s="113"/>
      <c r="O2" s="155"/>
    </row>
    <row r="3" spans="2:37" x14ac:dyDescent="0.25">
      <c r="B3" s="62" t="s">
        <v>55</v>
      </c>
      <c r="C3" s="151" t="s">
        <v>58</v>
      </c>
      <c r="D3" s="152" t="s">
        <v>69</v>
      </c>
      <c r="E3" s="153"/>
      <c r="F3" s="114"/>
      <c r="G3" s="154"/>
      <c r="H3" s="154"/>
      <c r="I3" s="154"/>
      <c r="J3" s="154"/>
      <c r="K3" s="154"/>
      <c r="L3" s="154"/>
      <c r="M3" s="154"/>
      <c r="N3" s="154"/>
      <c r="O3" s="156"/>
    </row>
    <row r="4" spans="2:37" ht="7.9" customHeight="1" x14ac:dyDescent="0.25">
      <c r="B4" s="116"/>
      <c r="C4" s="68"/>
      <c r="D4" s="68"/>
      <c r="E4" s="41"/>
      <c r="F4" s="114"/>
      <c r="G4" s="69"/>
      <c r="H4" s="70"/>
      <c r="I4" s="70"/>
      <c r="J4" s="97"/>
      <c r="K4" s="97"/>
      <c r="L4" s="97"/>
      <c r="M4" s="97"/>
      <c r="N4" s="97"/>
      <c r="O4" s="115"/>
    </row>
    <row r="5" spans="2:37" x14ac:dyDescent="0.25">
      <c r="B5" s="116" t="s">
        <v>75</v>
      </c>
      <c r="C5" s="94" t="s">
        <v>220</v>
      </c>
      <c r="D5" s="95" t="str">
        <f>VLOOKUP(C5,Default_data!$A$2:$M$194, 2, FALSE)</f>
        <v>KEN</v>
      </c>
      <c r="E5" s="41"/>
      <c r="F5" s="114"/>
      <c r="G5" s="69" t="s">
        <v>148</v>
      </c>
      <c r="H5" s="70"/>
      <c r="I5" s="70"/>
      <c r="J5" s="97"/>
      <c r="K5" s="97"/>
      <c r="L5" s="97"/>
      <c r="M5" s="97"/>
      <c r="N5" s="97"/>
      <c r="O5" s="115"/>
    </row>
    <row r="6" spans="2:37" x14ac:dyDescent="0.25">
      <c r="B6" s="116"/>
      <c r="C6" s="39"/>
      <c r="D6" s="39"/>
      <c r="E6" s="41"/>
      <c r="F6" s="114"/>
      <c r="G6" s="70" t="s">
        <v>64</v>
      </c>
      <c r="H6" s="178">
        <f>C16</f>
        <v>5169798.054716981</v>
      </c>
      <c r="I6" s="70"/>
      <c r="J6" s="97"/>
      <c r="K6" s="97"/>
      <c r="L6" s="97"/>
      <c r="M6" s="97"/>
      <c r="N6" s="97"/>
      <c r="O6" s="115"/>
    </row>
    <row r="7" spans="2:37" x14ac:dyDescent="0.25">
      <c r="B7" s="116" t="s">
        <v>546</v>
      </c>
      <c r="C7" s="343">
        <v>0</v>
      </c>
      <c r="D7" s="344"/>
      <c r="E7" s="41"/>
      <c r="F7" s="114"/>
      <c r="G7" s="70" t="s">
        <v>139</v>
      </c>
      <c r="H7" s="178">
        <f>H6*C20</f>
        <v>258489.90273584906</v>
      </c>
      <c r="I7" s="70"/>
      <c r="J7" s="97"/>
      <c r="K7" s="97"/>
      <c r="L7" s="97"/>
      <c r="M7" s="97"/>
      <c r="N7" s="97"/>
      <c r="O7" s="115"/>
    </row>
    <row r="8" spans="2:37" x14ac:dyDescent="0.25">
      <c r="B8" s="116"/>
      <c r="C8" s="180"/>
      <c r="D8" s="180"/>
      <c r="E8" s="41"/>
      <c r="F8" s="114"/>
      <c r="G8" s="70" t="s">
        <v>140</v>
      </c>
      <c r="H8" s="178">
        <f>H6-H7</f>
        <v>4911308.1519811321</v>
      </c>
      <c r="I8" s="70"/>
      <c r="J8" s="97"/>
      <c r="K8" s="97"/>
      <c r="L8" s="97"/>
      <c r="M8" s="97"/>
      <c r="N8" s="97"/>
      <c r="O8" s="115"/>
    </row>
    <row r="9" spans="2:37" x14ac:dyDescent="0.25">
      <c r="B9" s="116" t="s">
        <v>74</v>
      </c>
      <c r="C9" s="180"/>
      <c r="D9" s="180"/>
      <c r="E9" s="41"/>
      <c r="F9" s="114"/>
      <c r="G9" s="70" t="s">
        <v>144</v>
      </c>
      <c r="H9" s="178">
        <f>H6*C21-H7</f>
        <v>3360368.7355660377</v>
      </c>
      <c r="I9" s="70"/>
      <c r="J9" s="97"/>
      <c r="K9" s="97"/>
      <c r="L9" s="97"/>
      <c r="M9" s="97"/>
      <c r="N9" s="97"/>
      <c r="O9" s="115"/>
    </row>
    <row r="10" spans="2:37" x14ac:dyDescent="0.25">
      <c r="B10" s="117" t="s">
        <v>56</v>
      </c>
      <c r="C10" s="181">
        <v>46050302</v>
      </c>
      <c r="D10" s="182">
        <f>VLOOKUP(D5,Default_data!$B$2:$M$194, 2, FALSE)</f>
        <v>46050302</v>
      </c>
      <c r="E10" s="41"/>
      <c r="F10" s="114"/>
      <c r="G10" s="70" t="s">
        <v>87</v>
      </c>
      <c r="H10" s="319">
        <f>Cost_dog_vax_aid!J5</f>
        <v>1.8080000000000001</v>
      </c>
      <c r="I10" s="70"/>
      <c r="J10" s="97"/>
      <c r="K10" s="97"/>
      <c r="L10" s="97"/>
      <c r="M10" s="97"/>
      <c r="N10" s="97"/>
      <c r="O10" s="115"/>
    </row>
    <row r="11" spans="2:37" x14ac:dyDescent="0.25">
      <c r="B11" s="117" t="s">
        <v>61</v>
      </c>
      <c r="C11" s="183">
        <v>0.26</v>
      </c>
      <c r="D11" s="184">
        <f>VLOOKUP(D5,Default_data!$B$2:$M$194, 3, FALSE)</f>
        <v>0.25622</v>
      </c>
      <c r="E11" s="41"/>
      <c r="F11" s="114"/>
      <c r="G11" s="70" t="s">
        <v>141</v>
      </c>
      <c r="H11" s="178">
        <f>IF(C20&lt;(0.25*Flowchart!H20),Flowchart!H21+6,IF(C20&lt;0.5*Flowchart!H20,Flowchart!H21+3,IF(C20&lt;0.75*Flowchart!H20,Flowchart!H21+2,IF(C20&lt;Flowchart!H20,Flowchart!H21+1,7))))</f>
        <v>13</v>
      </c>
      <c r="I11" s="70"/>
      <c r="J11" s="97"/>
      <c r="K11" s="97"/>
      <c r="L11" s="97"/>
      <c r="M11" s="97"/>
      <c r="N11" s="97"/>
      <c r="O11" s="115"/>
    </row>
    <row r="12" spans="2:37" x14ac:dyDescent="0.25">
      <c r="B12" s="117" t="s">
        <v>62</v>
      </c>
      <c r="C12" s="185">
        <f>C10*C11</f>
        <v>11973078.52</v>
      </c>
      <c r="D12" s="185">
        <f>D10*D11</f>
        <v>11799008.37844</v>
      </c>
      <c r="E12" s="41"/>
      <c r="F12" s="114"/>
      <c r="G12" s="70" t="s">
        <v>662</v>
      </c>
      <c r="H12" s="178">
        <f>C32</f>
        <v>1723.2660182389936</v>
      </c>
      <c r="I12" s="70"/>
      <c r="J12" s="97"/>
      <c r="K12" s="97"/>
      <c r="L12" s="97"/>
      <c r="M12" s="97"/>
      <c r="N12" s="97"/>
      <c r="O12" s="115"/>
    </row>
    <row r="13" spans="2:37" x14ac:dyDescent="0.25">
      <c r="B13" s="117" t="s">
        <v>63</v>
      </c>
      <c r="C13" s="185">
        <f>C10-C12</f>
        <v>34077223.480000004</v>
      </c>
      <c r="D13" s="185">
        <f>D10-D12</f>
        <v>34251293.62156</v>
      </c>
      <c r="E13" s="41"/>
      <c r="F13" s="114"/>
      <c r="G13" s="69" t="s">
        <v>149</v>
      </c>
      <c r="H13" s="179"/>
      <c r="I13" s="70"/>
      <c r="J13" s="97"/>
      <c r="K13" s="97"/>
      <c r="L13" s="97"/>
      <c r="M13" s="97"/>
      <c r="N13" s="97"/>
      <c r="O13" s="115"/>
    </row>
    <row r="14" spans="2:37" x14ac:dyDescent="0.25">
      <c r="B14" s="61" t="s">
        <v>70</v>
      </c>
      <c r="C14" s="186">
        <v>21.2</v>
      </c>
      <c r="D14" s="187">
        <f>VLOOKUP(D5,Default_data!$B$2:$M$194, 4, FALSE)</f>
        <v>21.2</v>
      </c>
      <c r="E14" s="41"/>
      <c r="F14" s="114"/>
      <c r="G14" s="70" t="s">
        <v>634</v>
      </c>
      <c r="H14" s="320">
        <f>IF(C20&lt;Flowchart!F16, SUM(Calculations!C7:E7)*'Epi-demographic'!H7+'Epi-demographic'!H9*SUM(Calculations!C7:E7)*Calculations!C23, 0)</f>
        <v>3224713.2346102642</v>
      </c>
      <c r="I14" s="70"/>
      <c r="J14" s="97"/>
      <c r="K14" s="97"/>
      <c r="L14" s="97"/>
      <c r="M14" s="97"/>
      <c r="N14" s="97"/>
      <c r="O14" s="115"/>
    </row>
    <row r="15" spans="2:37" x14ac:dyDescent="0.25">
      <c r="B15" s="61" t="s">
        <v>71</v>
      </c>
      <c r="C15" s="186">
        <v>7.4</v>
      </c>
      <c r="D15" s="187">
        <f>VLOOKUP(D5,Default_data!$B$2:$M$194, 5, FALSE)</f>
        <v>7.4</v>
      </c>
      <c r="E15" s="41"/>
      <c r="F15" s="114"/>
      <c r="G15" s="70" t="s">
        <v>142</v>
      </c>
      <c r="H15" s="320">
        <f>IF(C21=0,0,IF(C20&lt;Flowchart!F16,Flowchart!H16*Calculations!F7*'Epi-demographic'!H6+Calculations!C23*Calculations!F7*('Epi-demographic'!C21-Flowchart!H16)*'Epi-demographic'!H6+Calculations!G7*Flowchart!H17*'Epi-demographic'!H6+Calculations!C23*('Epi-demographic'!C21-Flowchart!H17)*Calculations!G7*'Epi-demographic'!H6+Calculations!H7*Flowchart!H18*'Epi-demographic'!H6+Calculations!C23*Calculations!H7*('Epi-demographic'!C21-Flowchart!H18)*'Epi-demographic'!H6, IF('Epi-demographic'!C20&gt;='Epi-demographic'!C21,0,IF('Epi-demographic'!C20&lt;'Epi-demographic'!C21,IF('Epi-demographic'!C20&gt;=Flowchart!F18, 'Epi-demographic'!C20*Calculations!C7*'Epi-demographic'!H6+Calculations!C23*('Epi-demographic'!C21-'Epi-demographic'!C20)*Calculations!C7*'Epi-demographic'!H6, IF('Epi-demographic'!C20&gt;=Flowchart!F17,'Epi-demographic'!C20*Calculations!C7*'Epi-demographic'!H6+Calculations!C23*('Epi-demographic'!C21-'Epi-demographic'!C20)*'Epi-demographic'!H6*Calculations!C7+Calculations!D7*Flowchart!H18*'Epi-demographic'!H6+Calculations!C23*Calculations!D7*('Epi-demographic'!C21-Flowchart!H18)*'Epi-demographic'!H6, IF('Epi-demographic'!C20&gt;=Flowchart!F16, Calculations!C7*'Epi-demographic'!C20*'Epi-demographic'!H6+Calculations!C23*Calculations!C7*('Epi-demographic'!C21-'Epi-demographic'!C20)*'Epi-demographic'!H6+Calculations!D7*Flowchart!H17*'Epi-demographic'!H6+Calculations!C23*Calculations!D7*('Epi-demographic'!C21-Flowchart!H17)*'Epi-demographic'!H6+Calculations!E7*Flowchart!H18*'Epi-demographic'!H6+Calculations!C23*Calculations!E7*('Epi-demographic'!C21-Flowchart!H18)*'Epi-demographic'!H6, "error")))))))</f>
        <v>13004006.630873999</v>
      </c>
      <c r="I15" s="70"/>
      <c r="J15" s="97"/>
      <c r="K15" s="97"/>
      <c r="L15" s="97"/>
      <c r="M15" s="97"/>
      <c r="N15" s="97"/>
      <c r="O15" s="115"/>
    </row>
    <row r="16" spans="2:37" x14ac:dyDescent="0.25">
      <c r="B16" s="61" t="s">
        <v>64</v>
      </c>
      <c r="C16" s="188">
        <f>C12/C14+C13/C15</f>
        <v>5169798.054716981</v>
      </c>
      <c r="D16" s="189">
        <f>$D$12/$D$14+$D$13/$D$15</f>
        <v>5185110.1910857214</v>
      </c>
      <c r="E16" s="41"/>
      <c r="F16" s="114"/>
      <c r="G16" s="70" t="s">
        <v>143</v>
      </c>
      <c r="H16" s="320">
        <f>IF('Epi-demographic'!C20&gt;='Epi-demographic'!C21,SUM(Calculations!C7:I7)*'Epi-demographic'!H6*'Epi-demographic'!C21, IF(C20&lt;Flowchart!F16,SUM(Calculations!I7:O7)*H6*C21, IF(C20&gt;=Flowchart!F18, SUM(Calculations!D7:J7)*H6*C21, IF(C20&gt;=Flowchart!F17, SUM(Calculations!E7:K7)*'Epi-demographic'!H6*'Epi-demographic'!C21, IF(C20&gt;=Flowchart!F16,SUM(Calculations!F7:L7)*H6*C21, "error")))))</f>
        <v>45800274.926348679</v>
      </c>
      <c r="I16" s="70"/>
      <c r="J16" s="97"/>
      <c r="K16" s="97"/>
      <c r="L16" s="97"/>
      <c r="M16" s="97"/>
      <c r="N16" s="97"/>
      <c r="O16" s="115"/>
    </row>
    <row r="17" spans="1:22" s="35" customFormat="1" x14ac:dyDescent="0.25">
      <c r="A17" s="37"/>
      <c r="B17" s="118"/>
      <c r="C17" s="190"/>
      <c r="D17" s="190"/>
      <c r="E17" s="38"/>
      <c r="F17" s="114"/>
      <c r="G17" s="70" t="s">
        <v>595</v>
      </c>
      <c r="H17" s="321">
        <f>SUM(H14:H16)</f>
        <v>62028994.791832939</v>
      </c>
      <c r="I17" s="70"/>
      <c r="J17" s="97"/>
      <c r="K17" s="97"/>
      <c r="L17" s="97"/>
      <c r="M17" s="97"/>
      <c r="N17" s="97"/>
      <c r="O17" s="115"/>
    </row>
    <row r="18" spans="1:22" s="35" customFormat="1" x14ac:dyDescent="0.25">
      <c r="A18" s="37"/>
      <c r="B18" s="61"/>
      <c r="C18" s="191"/>
      <c r="D18" s="191"/>
      <c r="E18" s="41"/>
      <c r="F18" s="114"/>
      <c r="G18" s="201" t="s">
        <v>596</v>
      </c>
      <c r="H18" s="202" t="str">
        <f>CONCATENATE("(",TEXT(Calculations!P47,"$#,##")," - ",TEXT(Calculations!P60,"$#,##"),")")</f>
        <v>($50,615,843 - $72,755,985)</v>
      </c>
      <c r="I18" s="70"/>
      <c r="J18" s="97"/>
      <c r="K18" s="97"/>
      <c r="L18" s="97"/>
      <c r="M18" s="97"/>
      <c r="N18" s="97"/>
      <c r="O18" s="115"/>
    </row>
    <row r="19" spans="1:22" x14ac:dyDescent="0.25">
      <c r="B19" s="59" t="s">
        <v>79</v>
      </c>
      <c r="C19" s="191"/>
      <c r="D19" s="191"/>
      <c r="E19" s="41"/>
      <c r="F19" s="114"/>
      <c r="G19" s="311" t="s">
        <v>633</v>
      </c>
      <c r="H19" s="321">
        <f>Calculations!P19</f>
        <v>55953448.117929555</v>
      </c>
      <c r="I19" s="70"/>
      <c r="J19" s="97"/>
      <c r="K19" s="73"/>
      <c r="L19" s="75"/>
      <c r="M19" s="76"/>
      <c r="N19" s="74"/>
      <c r="O19" s="119"/>
      <c r="P19" s="76"/>
      <c r="Q19" s="77"/>
      <c r="R19" s="77"/>
      <c r="S19" s="77"/>
      <c r="T19" s="77"/>
      <c r="U19" s="77"/>
      <c r="V19" s="78"/>
    </row>
    <row r="20" spans="1:22" x14ac:dyDescent="0.25">
      <c r="B20" s="61" t="s">
        <v>72</v>
      </c>
      <c r="C20" s="192">
        <v>0.05</v>
      </c>
      <c r="D20" s="193">
        <f>VLOOKUP(D5,Default_data!$B$2:$M$194, 6, FALSE)</f>
        <v>5.0000000000000001E-3</v>
      </c>
      <c r="E20" s="41"/>
      <c r="F20" s="114"/>
      <c r="G20" s="70" t="s">
        <v>635</v>
      </c>
      <c r="H20" s="202" t="str">
        <f>CONCATENATE("(",TEXT(Calculations!P48,"$#,##")," - ",TEXT(Calculations!P61,"$#,##"),")")</f>
        <v>($45,658,179 - $65,629,763)</v>
      </c>
      <c r="I20" s="70"/>
      <c r="J20" s="97"/>
      <c r="K20" s="97"/>
      <c r="L20" s="97"/>
      <c r="M20" s="97"/>
      <c r="N20" s="97"/>
      <c r="O20" s="115"/>
    </row>
    <row r="21" spans="1:22" x14ac:dyDescent="0.25">
      <c r="B21" s="61" t="s">
        <v>80</v>
      </c>
      <c r="C21" s="194">
        <v>0.7</v>
      </c>
      <c r="D21" s="195">
        <f>Flowchart!H20</f>
        <v>0.7</v>
      </c>
      <c r="E21" s="41"/>
      <c r="F21" s="114"/>
      <c r="G21" s="71"/>
      <c r="H21" s="71"/>
      <c r="I21" s="71"/>
      <c r="J21" s="97"/>
      <c r="K21" s="97"/>
      <c r="L21" s="97"/>
      <c r="M21" s="97"/>
      <c r="N21" s="97"/>
      <c r="O21" s="115"/>
    </row>
    <row r="22" spans="1:22" x14ac:dyDescent="0.25">
      <c r="B22" s="61" t="s">
        <v>73</v>
      </c>
      <c r="C22" s="185">
        <f>C20*C16</f>
        <v>258489.90273584906</v>
      </c>
      <c r="D22" s="196">
        <f>D20*D16</f>
        <v>25925.550955428607</v>
      </c>
      <c r="E22" s="41"/>
      <c r="F22" s="120"/>
      <c r="G22" s="121"/>
      <c r="H22" s="114"/>
      <c r="I22" s="114"/>
      <c r="J22" s="97"/>
      <c r="K22" s="97"/>
      <c r="L22" s="97"/>
      <c r="M22" s="97"/>
      <c r="N22" s="97"/>
      <c r="O22" s="115"/>
    </row>
    <row r="23" spans="1:22" x14ac:dyDescent="0.25">
      <c r="B23" s="61" t="s">
        <v>81</v>
      </c>
      <c r="C23" s="188">
        <f>C21*C16-C22</f>
        <v>3360368.7355660377</v>
      </c>
      <c r="D23" s="189">
        <f>D21*D16-D22</f>
        <v>3603651.582804576</v>
      </c>
      <c r="E23" s="41"/>
      <c r="F23" s="114"/>
      <c r="G23" s="114"/>
      <c r="H23" s="114"/>
      <c r="I23" s="114"/>
      <c r="J23" s="97"/>
      <c r="K23" s="97"/>
      <c r="L23" s="97"/>
      <c r="M23" s="97"/>
      <c r="N23" s="97"/>
      <c r="O23" s="115"/>
    </row>
    <row r="24" spans="1:22" x14ac:dyDescent="0.25">
      <c r="B24" s="118"/>
      <c r="C24" s="190"/>
      <c r="D24" s="190"/>
      <c r="E24" s="38"/>
      <c r="F24" s="114"/>
      <c r="G24" s="114"/>
      <c r="H24" s="114"/>
      <c r="I24" s="114"/>
      <c r="J24" s="97"/>
      <c r="K24" s="97"/>
      <c r="L24" s="97"/>
      <c r="M24" s="97"/>
      <c r="N24" s="97"/>
      <c r="O24" s="115"/>
    </row>
    <row r="25" spans="1:22" x14ac:dyDescent="0.25">
      <c r="B25" s="59" t="s">
        <v>86</v>
      </c>
      <c r="C25" s="191"/>
      <c r="D25" s="191"/>
      <c r="E25" s="41"/>
      <c r="F25" s="114"/>
      <c r="G25" s="114"/>
      <c r="H25" s="114"/>
      <c r="I25" s="114"/>
      <c r="J25" s="97"/>
      <c r="K25" s="97"/>
      <c r="L25" s="97"/>
      <c r="M25" s="97"/>
      <c r="N25" s="97"/>
      <c r="O25" s="115"/>
    </row>
    <row r="26" spans="1:22" x14ac:dyDescent="0.25">
      <c r="B26" s="61" t="s">
        <v>77</v>
      </c>
      <c r="C26" s="181">
        <v>4300</v>
      </c>
      <c r="D26" s="182">
        <f>VLOOKUP(D5,Default_data!$B$2:$M$194, 10, FALSE)</f>
        <v>1207</v>
      </c>
      <c r="E26" s="41"/>
      <c r="F26" s="114"/>
      <c r="G26" s="114"/>
      <c r="H26" s="114"/>
      <c r="I26" s="114"/>
      <c r="J26" s="97"/>
      <c r="K26" s="97"/>
      <c r="L26" s="97"/>
      <c r="M26" s="97"/>
      <c r="N26" s="97"/>
      <c r="O26" s="115"/>
    </row>
    <row r="27" spans="1:22" x14ac:dyDescent="0.25">
      <c r="B27" s="61" t="s">
        <v>84</v>
      </c>
      <c r="C27" s="197">
        <v>100</v>
      </c>
      <c r="D27" s="196">
        <v>100</v>
      </c>
      <c r="E27" s="41"/>
      <c r="F27" s="114"/>
      <c r="G27" s="114"/>
      <c r="H27" s="114"/>
      <c r="I27" s="114"/>
      <c r="J27" s="97"/>
      <c r="K27" s="97"/>
      <c r="L27" s="97"/>
      <c r="M27" s="97"/>
      <c r="N27" s="97"/>
      <c r="O27" s="115"/>
    </row>
    <row r="28" spans="1:22" x14ac:dyDescent="0.25">
      <c r="B28" s="61" t="s">
        <v>78</v>
      </c>
      <c r="C28" s="197">
        <v>21</v>
      </c>
      <c r="D28" s="196">
        <v>25</v>
      </c>
      <c r="E28" s="41"/>
      <c r="F28" s="114"/>
      <c r="G28" s="114" t="s">
        <v>549</v>
      </c>
      <c r="H28" s="114"/>
      <c r="I28" s="114"/>
      <c r="J28" s="97"/>
      <c r="K28" s="97"/>
      <c r="L28" s="97"/>
      <c r="M28" s="97"/>
      <c r="N28" s="97"/>
      <c r="O28" s="115"/>
    </row>
    <row r="29" spans="1:22" x14ac:dyDescent="0.25">
      <c r="B29" s="61" t="s">
        <v>82</v>
      </c>
      <c r="C29" s="185">
        <f>C28*C27*C26</f>
        <v>9030000</v>
      </c>
      <c r="D29" s="196">
        <f>D28*D27*D26</f>
        <v>3017500</v>
      </c>
      <c r="E29" s="41"/>
      <c r="F29" s="114"/>
      <c r="G29" s="114"/>
      <c r="H29" s="114"/>
      <c r="I29" s="114"/>
      <c r="J29" s="97"/>
      <c r="K29" s="97"/>
      <c r="L29" s="97"/>
      <c r="M29" s="97"/>
      <c r="N29" s="97"/>
      <c r="O29" s="115"/>
    </row>
    <row r="30" spans="1:22" x14ac:dyDescent="0.25">
      <c r="B30" s="61" t="s">
        <v>83</v>
      </c>
      <c r="C30" s="185" t="str">
        <f>IF((C21*C16-C29)/(C27*C28)&lt;0,"Enough", (C21*C16-C29)/(C27*C28))</f>
        <v>Enough</v>
      </c>
      <c r="D30" s="196">
        <f>IF((D21*D16-D29)/(D27*D28)&lt;0,"Enough", (D21*D16-D29)/(D27*D28))</f>
        <v>244.83085350400191</v>
      </c>
      <c r="E30" s="41"/>
      <c r="F30" s="114"/>
      <c r="G30" s="114"/>
      <c r="H30" s="114"/>
      <c r="I30" s="114"/>
      <c r="J30" s="97"/>
      <c r="K30" s="97"/>
      <c r="L30" s="97"/>
      <c r="M30" s="97"/>
      <c r="N30" s="97"/>
      <c r="O30" s="115"/>
    </row>
    <row r="31" spans="1:22" ht="16.149999999999999" customHeight="1" x14ac:dyDescent="0.25">
      <c r="B31" s="61" t="s">
        <v>85</v>
      </c>
      <c r="C31" s="185">
        <f>(C21*C16)/C26/C28</f>
        <v>40.075953912534736</v>
      </c>
      <c r="D31" s="196">
        <f>(D21*D16)/D26/D28</f>
        <v>120.28424635492973</v>
      </c>
      <c r="E31" s="41"/>
      <c r="F31" s="114"/>
      <c r="G31" s="114"/>
      <c r="H31" s="114"/>
      <c r="I31" s="114"/>
      <c r="J31" s="97"/>
      <c r="K31" s="97"/>
      <c r="L31" s="97"/>
      <c r="M31" s="97"/>
      <c r="N31" s="97"/>
      <c r="O31" s="115"/>
    </row>
    <row r="32" spans="1:22" ht="16.149999999999999" customHeight="1" x14ac:dyDescent="0.25">
      <c r="B32" s="61" t="s">
        <v>663</v>
      </c>
      <c r="C32" s="188">
        <f>(C21*C16)/C27/C28</f>
        <v>1723.2660182389936</v>
      </c>
      <c r="D32" s="188">
        <f>(D21*D16)/D27/D28</f>
        <v>1451.8308535040019</v>
      </c>
      <c r="E32" s="41"/>
      <c r="F32" s="114"/>
      <c r="G32" s="114"/>
      <c r="H32" s="114"/>
      <c r="I32" s="114"/>
      <c r="J32" s="97"/>
      <c r="K32" s="97"/>
      <c r="L32" s="97"/>
      <c r="M32" s="97"/>
      <c r="N32" s="97"/>
      <c r="O32" s="115"/>
    </row>
    <row r="33" spans="2:37" x14ac:dyDescent="0.25">
      <c r="B33" s="122"/>
      <c r="C33" s="190"/>
      <c r="D33" s="198"/>
      <c r="E33" s="38"/>
      <c r="F33" s="114"/>
      <c r="G33" s="114"/>
      <c r="H33" s="114"/>
      <c r="I33" s="114"/>
      <c r="J33" s="97"/>
      <c r="K33" s="97"/>
      <c r="L33" s="97"/>
      <c r="M33" s="97"/>
      <c r="N33" s="97"/>
      <c r="O33" s="115"/>
    </row>
    <row r="34" spans="2:37" ht="18" customHeight="1" x14ac:dyDescent="0.25">
      <c r="B34" s="318" t="s">
        <v>136</v>
      </c>
      <c r="C34" s="199"/>
      <c r="D34" s="200"/>
      <c r="E34" s="43"/>
      <c r="F34" s="123"/>
      <c r="G34" s="114"/>
      <c r="H34" s="114"/>
      <c r="I34" s="114"/>
      <c r="J34" s="97"/>
      <c r="K34" s="97"/>
      <c r="L34" s="97"/>
      <c r="M34" s="97"/>
      <c r="N34" s="97"/>
      <c r="O34" s="115"/>
    </row>
    <row r="35" spans="2:37" x14ac:dyDescent="0.25">
      <c r="B35" s="61" t="s">
        <v>87</v>
      </c>
      <c r="C35" s="191"/>
      <c r="D35" s="191"/>
      <c r="E35" s="40"/>
      <c r="F35" s="114"/>
      <c r="G35" s="114"/>
      <c r="H35" s="114"/>
      <c r="I35" s="114"/>
      <c r="J35" s="97"/>
      <c r="K35" s="97"/>
      <c r="L35" s="97"/>
      <c r="M35" s="97"/>
      <c r="N35" s="97"/>
      <c r="O35" s="115"/>
    </row>
    <row r="36" spans="2:37" s="37" customFormat="1" x14ac:dyDescent="0.25">
      <c r="B36" s="124"/>
      <c r="C36" s="38"/>
      <c r="D36" s="38"/>
      <c r="E36" s="38"/>
      <c r="F36" s="125"/>
      <c r="G36" s="125"/>
      <c r="H36" s="125"/>
      <c r="I36" s="125"/>
      <c r="J36" s="126"/>
      <c r="K36" s="126"/>
      <c r="L36" s="126"/>
      <c r="M36" s="126"/>
      <c r="N36" s="126"/>
      <c r="O36" s="127"/>
      <c r="P36" s="35"/>
      <c r="Q36" s="35"/>
      <c r="R36" s="35"/>
      <c r="S36" s="35"/>
      <c r="T36" s="35"/>
      <c r="U36" s="35"/>
      <c r="V36" s="35"/>
      <c r="W36" s="35"/>
      <c r="X36" s="35"/>
      <c r="Y36" s="35"/>
      <c r="Z36" s="35"/>
      <c r="AA36" s="35"/>
      <c r="AB36" s="35"/>
      <c r="AC36" s="35"/>
      <c r="AD36" s="35"/>
      <c r="AE36" s="35"/>
      <c r="AF36" s="35"/>
      <c r="AG36" s="35"/>
      <c r="AH36" s="35"/>
      <c r="AI36" s="35"/>
      <c r="AJ36" s="35"/>
      <c r="AK36" s="35"/>
    </row>
    <row r="37" spans="2:37" s="37" customFormat="1" x14ac:dyDescent="0.25">
      <c r="B37" s="137" t="s">
        <v>135</v>
      </c>
      <c r="J37" s="35"/>
      <c r="K37" s="35"/>
      <c r="L37" s="35"/>
      <c r="M37" s="35"/>
      <c r="N37" s="35"/>
      <c r="O37" s="35"/>
      <c r="P37" s="35"/>
      <c r="Q37" s="35"/>
      <c r="R37" s="35"/>
      <c r="S37" s="35"/>
      <c r="T37" s="35"/>
      <c r="U37" s="35"/>
      <c r="V37" s="35"/>
      <c r="W37" s="35"/>
      <c r="X37" s="35"/>
      <c r="Y37" s="35"/>
      <c r="Z37" s="35"/>
      <c r="AA37" s="35"/>
      <c r="AB37" s="35"/>
      <c r="AC37" s="35"/>
      <c r="AD37" s="35"/>
      <c r="AE37" s="35"/>
      <c r="AF37" s="35"/>
      <c r="AG37" s="35"/>
      <c r="AH37" s="35"/>
      <c r="AI37" s="35"/>
      <c r="AJ37" s="35"/>
      <c r="AK37" s="35"/>
    </row>
    <row r="38" spans="2:37" s="35" customFormat="1" x14ac:dyDescent="0.25">
      <c r="B38" s="138" t="s">
        <v>621</v>
      </c>
      <c r="C38" s="45"/>
      <c r="D38" s="45"/>
      <c r="E38" s="37"/>
    </row>
    <row r="39" spans="2:37" s="35" customFormat="1" x14ac:dyDescent="0.25">
      <c r="B39" s="304" t="s">
        <v>641</v>
      </c>
    </row>
    <row r="40" spans="2:37" s="35" customFormat="1" x14ac:dyDescent="0.25">
      <c r="B40" s="304" t="s">
        <v>664</v>
      </c>
    </row>
    <row r="41" spans="2:37" s="35" customFormat="1" x14ac:dyDescent="0.25">
      <c r="B41" s="304"/>
    </row>
    <row r="42" spans="2:37" s="35" customFormat="1" x14ac:dyDescent="0.25">
      <c r="B42" s="92" t="s">
        <v>66</v>
      </c>
    </row>
    <row r="43" spans="2:37" s="35" customFormat="1" x14ac:dyDescent="0.25">
      <c r="B43" s="93" t="s">
        <v>54</v>
      </c>
    </row>
    <row r="44" spans="2:37" s="35" customFormat="1" x14ac:dyDescent="0.25">
      <c r="B44" s="93" t="s">
        <v>53</v>
      </c>
    </row>
    <row r="45" spans="2:37" s="35" customFormat="1" x14ac:dyDescent="0.25">
      <c r="B45" s="93" t="s">
        <v>76</v>
      </c>
    </row>
    <row r="46" spans="2:37" s="35" customFormat="1" x14ac:dyDescent="0.25">
      <c r="B46" s="93" t="s">
        <v>67</v>
      </c>
    </row>
    <row r="47" spans="2:37" s="35" customFormat="1" x14ac:dyDescent="0.25">
      <c r="B47" s="93" t="s">
        <v>52</v>
      </c>
    </row>
    <row r="48" spans="2:37" s="35" customFormat="1" x14ac:dyDescent="0.25">
      <c r="B48" s="93"/>
    </row>
    <row r="49" spans="2:2" s="35" customFormat="1" x14ac:dyDescent="0.25">
      <c r="B49" s="93"/>
    </row>
    <row r="50" spans="2:2" s="35" customFormat="1" x14ac:dyDescent="0.25">
      <c r="B50" s="93"/>
    </row>
    <row r="51" spans="2:2" s="35" customFormat="1" x14ac:dyDescent="0.25"/>
    <row r="52" spans="2:2" s="35" customFormat="1" x14ac:dyDescent="0.25"/>
    <row r="53" spans="2:2" s="35" customFormat="1" x14ac:dyDescent="0.25"/>
    <row r="54" spans="2:2" s="35" customFormat="1" x14ac:dyDescent="0.25"/>
    <row r="55" spans="2:2" s="35" customFormat="1" x14ac:dyDescent="0.25"/>
    <row r="56" spans="2:2" s="35" customFormat="1" x14ac:dyDescent="0.25"/>
    <row r="57" spans="2:2" s="35" customFormat="1" x14ac:dyDescent="0.25"/>
    <row r="58" spans="2:2" s="35" customFormat="1" x14ac:dyDescent="0.25"/>
    <row r="59" spans="2:2" s="35" customFormat="1" x14ac:dyDescent="0.25"/>
    <row r="60" spans="2:2" s="35" customFormat="1" x14ac:dyDescent="0.25"/>
    <row r="61" spans="2:2" s="35" customFormat="1" x14ac:dyDescent="0.25"/>
    <row r="62" spans="2:2" s="35" customFormat="1" x14ac:dyDescent="0.25"/>
    <row r="63" spans="2:2" s="35" customFormat="1" x14ac:dyDescent="0.25"/>
    <row r="64" spans="2:2" s="35" customFormat="1" x14ac:dyDescent="0.25"/>
    <row r="65" s="35" customFormat="1" x14ac:dyDescent="0.25"/>
    <row r="66" s="35" customFormat="1" x14ac:dyDescent="0.25"/>
    <row r="67" s="35" customFormat="1" x14ac:dyDescent="0.25"/>
    <row r="68" s="35" customFormat="1" x14ac:dyDescent="0.25"/>
    <row r="69" s="35" customFormat="1" x14ac:dyDescent="0.25"/>
    <row r="70" s="35" customFormat="1" x14ac:dyDescent="0.25"/>
    <row r="71" s="35" customFormat="1" x14ac:dyDescent="0.25"/>
    <row r="72" s="35" customFormat="1" x14ac:dyDescent="0.25"/>
    <row r="73" s="35" customFormat="1" x14ac:dyDescent="0.25"/>
    <row r="74" s="35" customFormat="1" x14ac:dyDescent="0.25"/>
    <row r="75" s="35" customFormat="1" x14ac:dyDescent="0.25"/>
    <row r="76" s="35" customFormat="1" x14ac:dyDescent="0.25"/>
    <row r="77" s="35" customFormat="1" x14ac:dyDescent="0.25"/>
    <row r="78" s="35" customFormat="1" x14ac:dyDescent="0.25"/>
    <row r="79" s="35" customFormat="1" x14ac:dyDescent="0.25"/>
    <row r="80" s="35" customFormat="1" x14ac:dyDescent="0.25"/>
    <row r="81" s="35" customFormat="1" x14ac:dyDescent="0.25"/>
    <row r="82" s="35" customFormat="1" x14ac:dyDescent="0.25"/>
    <row r="83" s="35" customFormat="1" x14ac:dyDescent="0.25"/>
    <row r="84" s="35" customFormat="1" x14ac:dyDescent="0.25"/>
    <row r="85" s="35" customFormat="1" x14ac:dyDescent="0.25"/>
    <row r="86" s="35" customFormat="1" x14ac:dyDescent="0.25"/>
    <row r="87" s="35" customFormat="1" x14ac:dyDescent="0.25"/>
    <row r="88" s="35" customFormat="1" x14ac:dyDescent="0.25"/>
    <row r="89" s="35" customFormat="1" x14ac:dyDescent="0.25"/>
    <row r="90" s="35" customFormat="1" x14ac:dyDescent="0.25"/>
    <row r="91" s="35" customFormat="1" x14ac:dyDescent="0.25"/>
    <row r="92" s="35" customFormat="1" x14ac:dyDescent="0.25"/>
    <row r="93" s="35" customFormat="1" x14ac:dyDescent="0.25"/>
    <row r="94" s="35" customFormat="1" x14ac:dyDescent="0.25"/>
    <row r="95" s="35" customFormat="1" x14ac:dyDescent="0.25"/>
    <row r="96" s="35" customFormat="1" x14ac:dyDescent="0.25"/>
    <row r="97" s="35" customFormat="1" x14ac:dyDescent="0.25"/>
    <row r="98" s="35" customFormat="1" x14ac:dyDescent="0.25"/>
    <row r="99" s="35" customFormat="1" x14ac:dyDescent="0.25"/>
    <row r="100" s="35" customFormat="1" x14ac:dyDescent="0.25"/>
    <row r="101" s="35" customFormat="1" x14ac:dyDescent="0.25"/>
    <row r="102" s="35" customFormat="1" x14ac:dyDescent="0.25"/>
    <row r="103" s="35" customFormat="1" x14ac:dyDescent="0.25"/>
    <row r="104" s="35" customFormat="1" x14ac:dyDescent="0.25"/>
    <row r="105" s="35" customFormat="1" x14ac:dyDescent="0.25"/>
    <row r="106" s="35" customFormat="1" x14ac:dyDescent="0.25"/>
    <row r="107" s="35" customFormat="1" x14ac:dyDescent="0.25"/>
    <row r="108" s="35" customFormat="1" x14ac:dyDescent="0.25"/>
    <row r="109" s="35" customFormat="1" x14ac:dyDescent="0.25"/>
    <row r="110" s="35" customFormat="1" x14ac:dyDescent="0.25"/>
    <row r="111" s="35" customFormat="1" x14ac:dyDescent="0.25"/>
    <row r="112" s="35" customFormat="1" x14ac:dyDescent="0.25"/>
    <row r="113" s="35" customFormat="1" x14ac:dyDescent="0.25"/>
    <row r="114" s="35" customFormat="1" x14ac:dyDescent="0.25"/>
    <row r="115" s="35" customFormat="1" x14ac:dyDescent="0.25"/>
    <row r="116" s="35" customFormat="1" x14ac:dyDescent="0.25"/>
    <row r="117" s="35" customFormat="1" x14ac:dyDescent="0.25"/>
    <row r="118" s="35" customFormat="1" x14ac:dyDescent="0.25"/>
    <row r="119" s="35" customFormat="1" x14ac:dyDescent="0.25"/>
    <row r="120" s="35" customFormat="1" x14ac:dyDescent="0.25"/>
    <row r="121" s="35" customFormat="1" x14ac:dyDescent="0.25"/>
    <row r="122" s="35" customFormat="1" x14ac:dyDescent="0.25"/>
    <row r="123" s="35" customFormat="1" x14ac:dyDescent="0.25"/>
    <row r="124" s="35" customFormat="1" x14ac:dyDescent="0.25"/>
    <row r="125" s="35" customFormat="1" x14ac:dyDescent="0.25"/>
    <row r="126" s="35" customFormat="1" x14ac:dyDescent="0.25"/>
    <row r="127" s="35" customFormat="1" x14ac:dyDescent="0.25"/>
    <row r="128" s="35" customFormat="1" x14ac:dyDescent="0.25"/>
    <row r="129" s="35" customFormat="1" x14ac:dyDescent="0.25"/>
    <row r="130" s="35" customFormat="1" x14ac:dyDescent="0.25"/>
    <row r="131" s="35" customFormat="1" x14ac:dyDescent="0.25"/>
    <row r="132" s="35" customFormat="1" x14ac:dyDescent="0.25"/>
    <row r="133" s="35" customFormat="1" x14ac:dyDescent="0.25"/>
    <row r="134" s="35" customFormat="1" x14ac:dyDescent="0.25"/>
    <row r="135" s="35" customFormat="1" x14ac:dyDescent="0.25"/>
    <row r="136" s="35" customFormat="1" x14ac:dyDescent="0.25"/>
    <row r="137" s="35" customFormat="1" x14ac:dyDescent="0.25"/>
    <row r="138" s="35" customFormat="1" x14ac:dyDescent="0.25"/>
    <row r="139" s="35" customFormat="1" x14ac:dyDescent="0.25"/>
    <row r="140" s="35" customFormat="1" x14ac:dyDescent="0.25"/>
    <row r="141" s="35" customFormat="1" x14ac:dyDescent="0.25"/>
    <row r="142" s="35" customFormat="1" x14ac:dyDescent="0.25"/>
    <row r="143" s="35" customFormat="1" x14ac:dyDescent="0.25"/>
    <row r="144" s="35" customFormat="1" x14ac:dyDescent="0.25"/>
    <row r="145" s="35" customFormat="1" x14ac:dyDescent="0.25"/>
    <row r="146" s="35" customFormat="1" x14ac:dyDescent="0.25"/>
    <row r="147" s="35" customFormat="1" x14ac:dyDescent="0.25"/>
    <row r="148" s="35" customFormat="1" x14ac:dyDescent="0.25"/>
    <row r="149" s="35" customFormat="1" x14ac:dyDescent="0.25"/>
    <row r="150" s="35" customFormat="1" x14ac:dyDescent="0.25"/>
    <row r="151" s="35" customFormat="1" x14ac:dyDescent="0.25"/>
    <row r="152" s="35" customFormat="1" x14ac:dyDescent="0.25"/>
    <row r="153" s="35" customFormat="1" x14ac:dyDescent="0.25"/>
    <row r="154" s="35" customFormat="1" x14ac:dyDescent="0.25"/>
    <row r="155" s="35" customFormat="1" x14ac:dyDescent="0.25"/>
    <row r="156" s="35" customFormat="1" x14ac:dyDescent="0.25"/>
    <row r="157" s="35" customFormat="1" x14ac:dyDescent="0.25"/>
    <row r="158" s="35" customFormat="1" x14ac:dyDescent="0.25"/>
    <row r="159" s="35" customFormat="1" x14ac:dyDescent="0.25"/>
    <row r="160" s="35" customFormat="1" x14ac:dyDescent="0.25"/>
    <row r="161" s="35" customFormat="1" x14ac:dyDescent="0.25"/>
    <row r="162" s="35" customFormat="1" x14ac:dyDescent="0.25"/>
    <row r="163" s="35" customFormat="1" x14ac:dyDescent="0.25"/>
    <row r="164" s="35" customFormat="1" x14ac:dyDescent="0.25"/>
    <row r="165" s="35" customFormat="1" x14ac:dyDescent="0.25"/>
    <row r="166" s="35" customFormat="1" x14ac:dyDescent="0.25"/>
    <row r="167" s="35" customFormat="1" x14ac:dyDescent="0.25"/>
    <row r="168" s="35" customFormat="1" x14ac:dyDescent="0.25"/>
    <row r="169" s="35" customFormat="1" x14ac:dyDescent="0.25"/>
    <row r="170" s="35" customFormat="1" x14ac:dyDescent="0.25"/>
    <row r="171" s="35" customFormat="1" x14ac:dyDescent="0.25"/>
    <row r="172" s="35" customFormat="1" x14ac:dyDescent="0.25"/>
    <row r="173" s="35" customFormat="1" x14ac:dyDescent="0.25"/>
    <row r="174" s="35" customFormat="1" x14ac:dyDescent="0.25"/>
    <row r="175" s="35" customFormat="1" x14ac:dyDescent="0.25"/>
    <row r="176" s="35" customFormat="1" x14ac:dyDescent="0.25"/>
    <row r="177" s="35" customFormat="1" x14ac:dyDescent="0.25"/>
    <row r="178" s="35" customFormat="1" x14ac:dyDescent="0.25"/>
    <row r="179" s="35" customFormat="1" x14ac:dyDescent="0.25"/>
    <row r="180" s="35" customFormat="1" x14ac:dyDescent="0.25"/>
    <row r="181" s="35" customFormat="1" x14ac:dyDescent="0.25"/>
    <row r="182" s="35" customFormat="1" x14ac:dyDescent="0.25"/>
    <row r="183" s="35" customFormat="1" x14ac:dyDescent="0.25"/>
    <row r="184" s="35" customFormat="1" x14ac:dyDescent="0.25"/>
    <row r="185" s="35" customFormat="1" x14ac:dyDescent="0.25"/>
    <row r="186" s="35" customFormat="1" x14ac:dyDescent="0.25"/>
    <row r="187" s="35" customFormat="1" x14ac:dyDescent="0.25"/>
    <row r="188" s="35" customFormat="1" x14ac:dyDescent="0.25"/>
    <row r="189" s="35" customFormat="1" x14ac:dyDescent="0.25"/>
    <row r="190" s="35" customFormat="1" x14ac:dyDescent="0.25"/>
    <row r="191" s="35" customFormat="1" x14ac:dyDescent="0.25"/>
    <row r="192" s="35" customFormat="1" x14ac:dyDescent="0.25"/>
    <row r="193" s="35" customFormat="1" x14ac:dyDescent="0.25"/>
    <row r="194" s="35" customFormat="1" x14ac:dyDescent="0.25"/>
    <row r="195" s="35" customFormat="1" x14ac:dyDescent="0.25"/>
    <row r="196" s="35" customFormat="1" x14ac:dyDescent="0.25"/>
    <row r="197" s="35" customFormat="1" x14ac:dyDescent="0.25"/>
    <row r="198" s="35" customFormat="1" x14ac:dyDescent="0.25"/>
    <row r="199" s="35" customFormat="1" x14ac:dyDescent="0.25"/>
    <row r="200" s="35" customFormat="1" x14ac:dyDescent="0.25"/>
    <row r="201" s="35" customFormat="1" x14ac:dyDescent="0.25"/>
    <row r="202" s="35" customFormat="1" x14ac:dyDescent="0.25"/>
    <row r="203" s="35" customFormat="1" x14ac:dyDescent="0.25"/>
    <row r="204" s="35" customFormat="1" x14ac:dyDescent="0.25"/>
    <row r="205" s="35" customFormat="1" x14ac:dyDescent="0.25"/>
    <row r="206" s="35" customFormat="1" x14ac:dyDescent="0.25"/>
    <row r="207" s="35" customFormat="1" x14ac:dyDescent="0.25"/>
    <row r="208" s="35" customFormat="1" x14ac:dyDescent="0.25"/>
    <row r="209" s="35" customFormat="1" x14ac:dyDescent="0.25"/>
    <row r="210" s="35" customFormat="1" x14ac:dyDescent="0.25"/>
    <row r="211" s="35" customFormat="1" x14ac:dyDescent="0.25"/>
    <row r="212" s="35" customFormat="1" x14ac:dyDescent="0.25"/>
    <row r="213" s="35" customFormat="1" x14ac:dyDescent="0.25"/>
    <row r="214" s="35" customFormat="1" x14ac:dyDescent="0.25"/>
    <row r="215" s="35" customFormat="1" x14ac:dyDescent="0.25"/>
    <row r="216" s="35" customFormat="1" x14ac:dyDescent="0.25"/>
    <row r="217" s="35" customFormat="1" x14ac:dyDescent="0.25"/>
    <row r="218" s="35" customFormat="1" x14ac:dyDescent="0.25"/>
    <row r="219" s="35" customFormat="1" x14ac:dyDescent="0.25"/>
    <row r="220" s="35" customFormat="1" x14ac:dyDescent="0.25"/>
    <row r="221" s="35" customFormat="1" x14ac:dyDescent="0.25"/>
    <row r="222" s="35" customFormat="1" x14ac:dyDescent="0.25"/>
    <row r="223" s="35" customFormat="1" x14ac:dyDescent="0.25"/>
    <row r="224" s="35" customFormat="1" x14ac:dyDescent="0.25"/>
    <row r="225" s="35" customFormat="1" x14ac:dyDescent="0.25"/>
    <row r="226" s="35" customFormat="1" x14ac:dyDescent="0.25"/>
    <row r="227" s="35" customFormat="1" x14ac:dyDescent="0.25"/>
    <row r="228" s="35" customFormat="1" x14ac:dyDescent="0.25"/>
    <row r="229" s="35" customFormat="1" x14ac:dyDescent="0.25"/>
    <row r="230" s="35" customFormat="1" x14ac:dyDescent="0.25"/>
    <row r="231" s="35" customFormat="1" x14ac:dyDescent="0.25"/>
    <row r="232" s="35" customFormat="1" x14ac:dyDescent="0.25"/>
    <row r="233" s="35" customFormat="1" x14ac:dyDescent="0.25"/>
    <row r="234" s="35" customFormat="1" x14ac:dyDescent="0.25"/>
    <row r="235" s="35" customFormat="1" x14ac:dyDescent="0.25"/>
    <row r="236" s="35" customFormat="1" x14ac:dyDescent="0.25"/>
    <row r="237" s="35" customFormat="1" x14ac:dyDescent="0.25"/>
    <row r="238" s="35" customFormat="1" x14ac:dyDescent="0.25"/>
    <row r="239" s="35" customFormat="1" x14ac:dyDescent="0.25"/>
    <row r="240" s="35" customFormat="1" x14ac:dyDescent="0.25"/>
    <row r="241" s="35" customFormat="1" x14ac:dyDescent="0.25"/>
    <row r="242" s="35" customFormat="1" x14ac:dyDescent="0.25"/>
    <row r="243" s="35" customFormat="1" x14ac:dyDescent="0.25"/>
    <row r="244" s="35" customFormat="1" x14ac:dyDescent="0.25"/>
    <row r="245" s="35" customFormat="1" x14ac:dyDescent="0.25"/>
    <row r="246" s="35" customFormat="1" x14ac:dyDescent="0.25"/>
    <row r="247" s="35" customFormat="1" x14ac:dyDescent="0.25"/>
    <row r="248" s="35" customFormat="1" x14ac:dyDescent="0.25"/>
    <row r="249" s="35" customFormat="1" x14ac:dyDescent="0.25"/>
    <row r="250" s="35" customFormat="1" x14ac:dyDescent="0.25"/>
    <row r="251" s="35" customFormat="1" x14ac:dyDescent="0.25"/>
    <row r="252" s="35" customFormat="1" x14ac:dyDescent="0.25"/>
    <row r="253" s="35" customFormat="1" x14ac:dyDescent="0.25"/>
    <row r="254" s="35" customFormat="1" x14ac:dyDescent="0.25"/>
    <row r="255" s="35" customFormat="1" x14ac:dyDescent="0.25"/>
    <row r="256" s="35" customFormat="1" x14ac:dyDescent="0.25"/>
    <row r="257" s="35" customFormat="1" x14ac:dyDescent="0.25"/>
    <row r="258" s="35" customFormat="1" x14ac:dyDescent="0.25"/>
    <row r="259" s="35" customFormat="1" x14ac:dyDescent="0.25"/>
    <row r="260" s="35" customFormat="1" x14ac:dyDescent="0.25"/>
    <row r="261" s="35" customFormat="1" x14ac:dyDescent="0.25"/>
    <row r="262" s="35" customFormat="1" x14ac:dyDescent="0.25"/>
    <row r="263" s="35" customFormat="1" x14ac:dyDescent="0.25"/>
    <row r="264" s="35" customFormat="1" x14ac:dyDescent="0.25"/>
    <row r="265" s="35" customFormat="1" x14ac:dyDescent="0.25"/>
    <row r="266" s="35" customFormat="1" x14ac:dyDescent="0.25"/>
    <row r="267" s="35" customFormat="1" x14ac:dyDescent="0.25"/>
    <row r="268" s="35" customFormat="1" x14ac:dyDescent="0.25"/>
    <row r="269" s="35" customFormat="1" x14ac:dyDescent="0.25"/>
    <row r="270" s="35" customFormat="1" x14ac:dyDescent="0.25"/>
    <row r="271" s="35" customFormat="1" x14ac:dyDescent="0.25"/>
    <row r="272" s="35" customFormat="1" x14ac:dyDescent="0.25"/>
    <row r="273" s="35" customFormat="1" x14ac:dyDescent="0.25"/>
    <row r="274" s="35" customFormat="1" x14ac:dyDescent="0.25"/>
    <row r="275" s="35" customFormat="1" x14ac:dyDescent="0.25"/>
    <row r="276" s="35" customFormat="1" x14ac:dyDescent="0.25"/>
    <row r="277" s="35" customFormat="1" x14ac:dyDescent="0.25"/>
    <row r="278" s="35" customFormat="1" x14ac:dyDescent="0.25"/>
    <row r="279" s="35" customFormat="1" x14ac:dyDescent="0.25"/>
    <row r="280" s="35" customFormat="1" x14ac:dyDescent="0.25"/>
    <row r="281" s="35" customFormat="1" x14ac:dyDescent="0.25"/>
    <row r="282" s="35" customFormat="1" x14ac:dyDescent="0.25"/>
    <row r="283" s="35" customFormat="1" x14ac:dyDescent="0.25"/>
    <row r="284" s="35" customFormat="1" x14ac:dyDescent="0.25"/>
    <row r="285" s="35" customFormat="1" x14ac:dyDescent="0.25"/>
    <row r="286" s="35" customFormat="1" x14ac:dyDescent="0.25"/>
    <row r="287" s="35" customFormat="1" x14ac:dyDescent="0.25"/>
    <row r="288" s="35" customFormat="1" x14ac:dyDescent="0.25"/>
    <row r="289" s="35" customFormat="1" x14ac:dyDescent="0.25"/>
    <row r="290" s="35" customFormat="1" x14ac:dyDescent="0.25"/>
    <row r="291" s="35" customFormat="1" x14ac:dyDescent="0.25"/>
    <row r="292" s="35" customFormat="1" x14ac:dyDescent="0.25"/>
    <row r="293" s="35" customFormat="1" x14ac:dyDescent="0.25"/>
    <row r="294" s="35" customFormat="1" x14ac:dyDescent="0.25"/>
    <row r="295" s="35" customFormat="1" x14ac:dyDescent="0.25"/>
    <row r="296" s="35" customFormat="1" x14ac:dyDescent="0.25"/>
    <row r="297" s="35" customFormat="1" x14ac:dyDescent="0.25"/>
    <row r="298" s="35" customFormat="1" x14ac:dyDescent="0.25"/>
    <row r="299" s="35" customFormat="1" x14ac:dyDescent="0.25"/>
    <row r="300" s="35" customFormat="1" x14ac:dyDescent="0.25"/>
    <row r="301" s="35" customFormat="1" x14ac:dyDescent="0.25"/>
    <row r="302" s="35" customFormat="1" x14ac:dyDescent="0.25"/>
    <row r="303" s="35" customFormat="1" x14ac:dyDescent="0.25"/>
    <row r="304" s="35" customFormat="1" x14ac:dyDescent="0.25"/>
    <row r="305" s="35" customFormat="1" x14ac:dyDescent="0.25"/>
    <row r="306" s="35" customFormat="1" x14ac:dyDescent="0.25"/>
    <row r="307" s="35" customFormat="1" x14ac:dyDescent="0.25"/>
    <row r="308" s="35" customFormat="1" x14ac:dyDescent="0.25"/>
    <row r="309" s="35" customFormat="1" x14ac:dyDescent="0.25"/>
    <row r="310" s="35" customFormat="1" x14ac:dyDescent="0.25"/>
    <row r="311" s="35" customFormat="1" x14ac:dyDescent="0.25"/>
    <row r="312" s="35" customFormat="1" x14ac:dyDescent="0.25"/>
    <row r="313" s="35" customFormat="1" x14ac:dyDescent="0.25"/>
    <row r="314" s="35" customFormat="1" x14ac:dyDescent="0.25"/>
    <row r="315" s="35" customFormat="1" x14ac:dyDescent="0.25"/>
    <row r="316" s="35" customFormat="1" x14ac:dyDescent="0.25"/>
    <row r="317" s="35" customFormat="1" x14ac:dyDescent="0.25"/>
    <row r="318" s="35" customFormat="1" x14ac:dyDescent="0.25"/>
    <row r="319" s="35" customFormat="1" x14ac:dyDescent="0.25"/>
    <row r="320" s="35" customFormat="1" x14ac:dyDescent="0.25"/>
    <row r="321" s="35" customFormat="1" x14ac:dyDescent="0.25"/>
    <row r="322" s="35" customFormat="1" x14ac:dyDescent="0.25"/>
    <row r="323" s="35" customFormat="1" x14ac:dyDescent="0.25"/>
    <row r="324" s="35" customFormat="1" x14ac:dyDescent="0.25"/>
    <row r="325" s="35" customFormat="1" x14ac:dyDescent="0.25"/>
    <row r="326" s="35" customFormat="1" x14ac:dyDescent="0.25"/>
    <row r="327" s="35" customFormat="1" x14ac:dyDescent="0.25"/>
    <row r="328" s="35" customFormat="1" x14ac:dyDescent="0.25"/>
    <row r="329" s="35" customFormat="1" x14ac:dyDescent="0.25"/>
    <row r="330" s="35" customFormat="1" x14ac:dyDescent="0.25"/>
    <row r="331" s="35" customFormat="1" x14ac:dyDescent="0.25"/>
    <row r="332" s="35" customFormat="1" x14ac:dyDescent="0.25"/>
    <row r="333" s="35" customFormat="1" x14ac:dyDescent="0.25"/>
    <row r="334" s="35" customFormat="1" x14ac:dyDescent="0.25"/>
    <row r="335" s="35" customFormat="1" x14ac:dyDescent="0.25"/>
    <row r="336" s="35" customFormat="1" x14ac:dyDescent="0.25"/>
    <row r="337" s="35" customFormat="1" x14ac:dyDescent="0.25"/>
    <row r="338" s="35" customFormat="1" x14ac:dyDescent="0.25"/>
    <row r="339" s="35" customFormat="1" x14ac:dyDescent="0.25"/>
    <row r="340" s="35" customFormat="1" x14ac:dyDescent="0.25"/>
    <row r="341" s="35" customFormat="1" x14ac:dyDescent="0.25"/>
    <row r="342" s="35" customFormat="1" x14ac:dyDescent="0.25"/>
    <row r="343" s="35" customFormat="1" x14ac:dyDescent="0.25"/>
    <row r="344" s="35" customFormat="1" x14ac:dyDescent="0.25"/>
    <row r="345" s="35" customFormat="1" x14ac:dyDescent="0.25"/>
    <row r="346" s="35" customFormat="1" x14ac:dyDescent="0.25"/>
    <row r="347" s="35" customFormat="1" x14ac:dyDescent="0.25"/>
    <row r="348" s="35" customFormat="1" x14ac:dyDescent="0.25"/>
    <row r="349" s="35" customFormat="1" x14ac:dyDescent="0.25"/>
    <row r="350" s="35" customFormat="1" x14ac:dyDescent="0.25"/>
    <row r="351" s="35" customFormat="1" x14ac:dyDescent="0.25"/>
    <row r="352" s="35" customFormat="1" x14ac:dyDescent="0.25"/>
    <row r="353" s="35" customFormat="1" x14ac:dyDescent="0.25"/>
    <row r="354" s="35" customFormat="1" x14ac:dyDescent="0.25"/>
    <row r="355" s="35" customFormat="1" x14ac:dyDescent="0.25"/>
    <row r="356" s="35" customFormat="1" x14ac:dyDescent="0.25"/>
    <row r="357" s="35" customFormat="1" x14ac:dyDescent="0.25"/>
    <row r="358" s="35" customFormat="1" x14ac:dyDescent="0.25"/>
    <row r="359" s="35" customFormat="1" x14ac:dyDescent="0.25"/>
    <row r="360" s="35" customFormat="1" x14ac:dyDescent="0.25"/>
    <row r="361" s="35" customFormat="1" x14ac:dyDescent="0.25"/>
    <row r="362" s="35" customFormat="1" x14ac:dyDescent="0.25"/>
    <row r="363" s="35" customFormat="1" x14ac:dyDescent="0.25"/>
    <row r="364" s="35" customFormat="1" x14ac:dyDescent="0.25"/>
    <row r="365" s="35" customFormat="1" x14ac:dyDescent="0.25"/>
    <row r="366" s="35" customFormat="1" x14ac:dyDescent="0.25"/>
    <row r="367" s="35" customFormat="1" x14ac:dyDescent="0.25"/>
    <row r="368" s="35" customFormat="1" x14ac:dyDescent="0.25"/>
    <row r="369" s="35" customFormat="1" x14ac:dyDescent="0.25"/>
    <row r="370" s="35" customFormat="1" x14ac:dyDescent="0.25"/>
    <row r="371" s="35" customFormat="1" x14ac:dyDescent="0.25"/>
    <row r="372" s="35" customFormat="1" x14ac:dyDescent="0.25"/>
    <row r="373" s="35" customFormat="1" x14ac:dyDescent="0.25"/>
    <row r="374" s="35" customFormat="1" x14ac:dyDescent="0.25"/>
    <row r="375" s="35" customFormat="1" x14ac:dyDescent="0.25"/>
    <row r="376" s="35" customFormat="1" x14ac:dyDescent="0.25"/>
    <row r="377" s="35" customFormat="1" x14ac:dyDescent="0.25"/>
    <row r="378" s="35" customFormat="1" x14ac:dyDescent="0.25"/>
    <row r="379" s="35" customFormat="1" x14ac:dyDescent="0.25"/>
    <row r="380" s="35" customFormat="1" x14ac:dyDescent="0.25"/>
    <row r="381" s="35" customFormat="1" x14ac:dyDescent="0.25"/>
    <row r="382" s="35" customFormat="1" x14ac:dyDescent="0.25"/>
    <row r="383" s="35" customFormat="1" x14ac:dyDescent="0.25"/>
    <row r="384" s="35" customFormat="1" x14ac:dyDescent="0.25"/>
    <row r="385" s="35" customFormat="1" x14ac:dyDescent="0.25"/>
    <row r="386" s="35" customFormat="1" x14ac:dyDescent="0.25"/>
    <row r="387" s="35" customFormat="1" x14ac:dyDescent="0.25"/>
    <row r="388" s="35" customFormat="1" x14ac:dyDescent="0.25"/>
    <row r="389" s="35" customFormat="1" x14ac:dyDescent="0.25"/>
    <row r="390" s="35" customFormat="1" x14ac:dyDescent="0.25"/>
    <row r="391" s="35" customFormat="1" x14ac:dyDescent="0.25"/>
    <row r="392" s="35" customFormat="1" x14ac:dyDescent="0.25"/>
    <row r="393" s="35" customFormat="1" x14ac:dyDescent="0.25"/>
    <row r="394" s="35" customFormat="1" x14ac:dyDescent="0.25"/>
    <row r="395" s="35" customFormat="1" x14ac:dyDescent="0.25"/>
    <row r="396" s="35" customFormat="1" x14ac:dyDescent="0.25"/>
    <row r="397" s="35" customFormat="1" x14ac:dyDescent="0.25"/>
    <row r="398" s="35" customFormat="1" x14ac:dyDescent="0.25"/>
    <row r="399" s="35" customFormat="1" x14ac:dyDescent="0.25"/>
    <row r="400" s="35" customFormat="1" x14ac:dyDescent="0.25"/>
    <row r="401" s="35" customFormat="1" x14ac:dyDescent="0.25"/>
    <row r="402" s="35" customFormat="1" x14ac:dyDescent="0.25"/>
    <row r="403" s="35" customFormat="1" x14ac:dyDescent="0.25"/>
    <row r="404" s="35" customFormat="1" x14ac:dyDescent="0.25"/>
    <row r="405" s="35" customFormat="1" x14ac:dyDescent="0.25"/>
    <row r="406" s="35" customFormat="1" x14ac:dyDescent="0.25"/>
    <row r="407" s="35" customFormat="1" x14ac:dyDescent="0.25"/>
    <row r="408" s="35" customFormat="1" x14ac:dyDescent="0.25"/>
    <row r="409" s="35" customFormat="1" x14ac:dyDescent="0.25"/>
    <row r="410" s="35" customFormat="1" x14ac:dyDescent="0.25"/>
    <row r="411" s="35" customFormat="1" x14ac:dyDescent="0.25"/>
    <row r="412" s="35" customFormat="1" x14ac:dyDescent="0.25"/>
    <row r="413" s="35" customFormat="1" x14ac:dyDescent="0.25"/>
    <row r="414" s="35" customFormat="1" x14ac:dyDescent="0.25"/>
    <row r="415" s="35" customFormat="1" x14ac:dyDescent="0.25"/>
    <row r="416" s="35" customFormat="1" x14ac:dyDescent="0.25"/>
    <row r="417" s="35" customFormat="1" x14ac:dyDescent="0.25"/>
    <row r="418" s="35" customFormat="1" x14ac:dyDescent="0.25"/>
    <row r="419" s="35" customFormat="1" x14ac:dyDescent="0.25"/>
    <row r="420" s="35" customFormat="1" x14ac:dyDescent="0.25"/>
    <row r="421" s="35" customFormat="1" x14ac:dyDescent="0.25"/>
    <row r="422" s="35" customFormat="1" x14ac:dyDescent="0.25"/>
    <row r="423" s="35" customFormat="1" x14ac:dyDescent="0.25"/>
    <row r="424" s="35" customFormat="1" x14ac:dyDescent="0.25"/>
    <row r="425" s="35" customFormat="1" x14ac:dyDescent="0.25"/>
    <row r="426" s="35" customFormat="1" x14ac:dyDescent="0.25"/>
    <row r="427" s="35" customFormat="1" x14ac:dyDescent="0.25"/>
    <row r="428" s="35" customFormat="1" x14ac:dyDescent="0.25"/>
    <row r="429" s="35" customFormat="1" x14ac:dyDescent="0.25"/>
    <row r="430" s="35" customFormat="1" x14ac:dyDescent="0.25"/>
    <row r="431" s="35" customFormat="1" x14ac:dyDescent="0.25"/>
    <row r="432" s="35" customFormat="1" x14ac:dyDescent="0.25"/>
    <row r="433" spans="2:5" s="35" customFormat="1" x14ac:dyDescent="0.25"/>
    <row r="434" spans="2:5" x14ac:dyDescent="0.25">
      <c r="B434" s="35"/>
      <c r="C434" s="35"/>
      <c r="D434" s="35"/>
      <c r="E434" s="35"/>
    </row>
  </sheetData>
  <mergeCells count="1">
    <mergeCell ref="C7:D7"/>
  </mergeCells>
  <pageMargins left="0.7" right="0.7" top="0.75" bottom="0.75" header="0.3" footer="0.3"/>
  <pageSetup orientation="portrait" r:id="rId1"/>
  <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efault_data!A$2:A$194</xm:f>
          </x14:formula1>
          <xm:sqref>C5</xm:sqref>
        </x14:dataValidation>
      </x14:dataValidations>
    </ex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tabColor theme="8" tint="-0.249977111117893"/>
  </sheetPr>
  <dimension ref="B1:AP136"/>
  <sheetViews>
    <sheetView showGridLines="0" showRowColHeaders="0" zoomScale="70" zoomScaleNormal="70" zoomScalePageLayoutView="150" workbookViewId="0"/>
  </sheetViews>
  <sheetFormatPr defaultColWidth="8.7109375" defaultRowHeight="15" x14ac:dyDescent="0.25"/>
  <cols>
    <col min="1" max="1" width="2.28515625" style="34" customWidth="1"/>
    <col min="2" max="2" width="47.7109375" style="34" customWidth="1"/>
    <col min="3" max="3" width="13.42578125" style="34" customWidth="1"/>
    <col min="4" max="4" width="14.42578125" style="34" customWidth="1"/>
    <col min="5" max="6" width="11.7109375" style="34" customWidth="1"/>
    <col min="7" max="7" width="13.28515625" style="34" customWidth="1"/>
    <col min="8" max="8" width="1.7109375" style="171" customWidth="1"/>
    <col min="9" max="9" width="14.7109375" style="34" customWidth="1"/>
    <col min="10" max="10" width="13.28515625" style="34" customWidth="1"/>
    <col min="11" max="11" width="14.7109375" style="34" customWidth="1"/>
    <col min="12" max="12" width="1.7109375" style="34" customWidth="1"/>
    <col min="13" max="14" width="8.7109375" style="97"/>
    <col min="15" max="42" width="8.7109375" style="35"/>
    <col min="43" max="16384" width="8.7109375" style="34"/>
  </cols>
  <sheetData>
    <row r="1" spans="2:15" s="35" customFormat="1" ht="11.65" customHeight="1" x14ac:dyDescent="0.25">
      <c r="H1" s="97"/>
      <c r="M1" s="97"/>
      <c r="N1" s="97"/>
    </row>
    <row r="2" spans="2:15" x14ac:dyDescent="0.25">
      <c r="B2" s="53" t="s">
        <v>115</v>
      </c>
      <c r="C2" s="36"/>
      <c r="D2" s="36"/>
      <c r="E2" s="36"/>
      <c r="F2" s="36"/>
      <c r="G2" s="36"/>
      <c r="H2" s="170"/>
      <c r="I2" s="36"/>
      <c r="J2" s="261" t="s">
        <v>570</v>
      </c>
      <c r="K2" s="36"/>
      <c r="L2" s="54"/>
    </row>
    <row r="3" spans="2:15" x14ac:dyDescent="0.25">
      <c r="B3" s="55" t="s">
        <v>118</v>
      </c>
      <c r="C3" s="56"/>
      <c r="D3" s="56"/>
      <c r="E3" s="56"/>
      <c r="F3" s="57"/>
      <c r="G3" s="57"/>
      <c r="H3" s="57"/>
      <c r="I3" s="57" t="s">
        <v>577</v>
      </c>
      <c r="J3" s="57" t="s">
        <v>578</v>
      </c>
      <c r="K3" s="57" t="s">
        <v>32</v>
      </c>
      <c r="L3" s="58"/>
    </row>
    <row r="4" spans="2:15" ht="13.9" customHeight="1" x14ac:dyDescent="0.25">
      <c r="B4" s="59"/>
      <c r="C4" s="60"/>
      <c r="D4" s="40"/>
      <c r="E4" s="40"/>
      <c r="F4" s="41"/>
      <c r="G4" s="41"/>
      <c r="H4" s="40"/>
      <c r="I4" s="40"/>
      <c r="J4" s="40"/>
      <c r="K4" s="40"/>
      <c r="L4" s="104"/>
    </row>
    <row r="5" spans="2:15" x14ac:dyDescent="0.25">
      <c r="B5" s="59" t="s">
        <v>597</v>
      </c>
      <c r="C5" s="60"/>
      <c r="D5" s="60"/>
      <c r="E5" s="60"/>
      <c r="F5" s="40"/>
      <c r="G5" s="40"/>
      <c r="H5" s="40"/>
      <c r="I5" s="206">
        <v>1.4753333333333334</v>
      </c>
      <c r="J5" s="207">
        <v>1.8080000000000001</v>
      </c>
      <c r="K5" s="208">
        <v>2.1206666666666671</v>
      </c>
      <c r="L5" s="104"/>
    </row>
    <row r="6" spans="2:15" ht="1.9" customHeight="1" x14ac:dyDescent="0.25">
      <c r="B6" s="59"/>
      <c r="C6" s="60"/>
      <c r="D6" s="40"/>
      <c r="E6" s="40"/>
      <c r="F6" s="40"/>
      <c r="G6" s="40"/>
      <c r="H6" s="40"/>
      <c r="I6" s="180"/>
      <c r="J6" s="180"/>
      <c r="K6" s="180"/>
      <c r="L6" s="104"/>
      <c r="M6" s="98"/>
    </row>
    <row r="7" spans="2:15" x14ac:dyDescent="0.25">
      <c r="B7" s="294"/>
      <c r="C7" s="60"/>
      <c r="D7" s="60"/>
      <c r="E7" s="60"/>
      <c r="F7" s="60"/>
      <c r="G7" s="60"/>
      <c r="H7" s="60"/>
      <c r="I7" s="60"/>
      <c r="J7" s="60"/>
      <c r="K7" s="180"/>
      <c r="L7" s="104"/>
    </row>
    <row r="8" spans="2:15" x14ac:dyDescent="0.25">
      <c r="B8" s="295" t="s">
        <v>5</v>
      </c>
      <c r="C8" s="41"/>
      <c r="D8" s="41"/>
      <c r="E8" s="288"/>
      <c r="F8" s="290" t="s">
        <v>609</v>
      </c>
      <c r="G8" s="288"/>
      <c r="H8" s="288"/>
      <c r="I8" s="302"/>
      <c r="J8" s="291"/>
      <c r="K8" s="291"/>
      <c r="L8" s="289"/>
    </row>
    <row r="9" spans="2:15" x14ac:dyDescent="0.25">
      <c r="B9" s="294" t="s">
        <v>614</v>
      </c>
      <c r="C9" s="41"/>
      <c r="D9" s="41"/>
      <c r="E9" s="60"/>
      <c r="F9" s="38" t="s">
        <v>581</v>
      </c>
      <c r="G9" s="303"/>
      <c r="H9" s="303"/>
      <c r="I9" s="303"/>
      <c r="J9" s="38" t="s">
        <v>582</v>
      </c>
      <c r="K9" s="38" t="s">
        <v>583</v>
      </c>
      <c r="L9" s="104"/>
    </row>
    <row r="10" spans="2:15" x14ac:dyDescent="0.25">
      <c r="B10" s="294" t="s">
        <v>619</v>
      </c>
      <c r="C10" s="41"/>
      <c r="D10" s="41"/>
      <c r="E10" s="60"/>
      <c r="F10" s="282" t="s">
        <v>584</v>
      </c>
      <c r="G10" s="60"/>
      <c r="H10" s="60"/>
      <c r="I10" s="302"/>
      <c r="J10" s="283" t="s">
        <v>585</v>
      </c>
      <c r="K10" s="292">
        <v>2.38</v>
      </c>
      <c r="L10" s="104"/>
      <c r="O10" s="34"/>
    </row>
    <row r="11" spans="2:15" x14ac:dyDescent="0.25">
      <c r="B11" s="294" t="s">
        <v>618</v>
      </c>
      <c r="C11" s="41"/>
      <c r="D11" s="41"/>
      <c r="E11" s="60"/>
      <c r="F11" s="282" t="s">
        <v>586</v>
      </c>
      <c r="G11" s="60"/>
      <c r="H11" s="60"/>
      <c r="I11" s="302"/>
      <c r="J11" s="283" t="s">
        <v>587</v>
      </c>
      <c r="K11" s="292">
        <v>2.39</v>
      </c>
      <c r="L11" s="104"/>
    </row>
    <row r="12" spans="2:15" x14ac:dyDescent="0.25">
      <c r="B12" s="294" t="s">
        <v>615</v>
      </c>
      <c r="C12" s="41"/>
      <c r="D12" s="41"/>
      <c r="E12" s="60"/>
      <c r="F12" s="282" t="s">
        <v>594</v>
      </c>
      <c r="G12" s="60"/>
      <c r="H12" s="60"/>
      <c r="I12" s="302"/>
      <c r="J12" s="283" t="s">
        <v>590</v>
      </c>
      <c r="K12" s="292">
        <v>1.6</v>
      </c>
      <c r="L12" s="104"/>
    </row>
    <row r="13" spans="2:15" x14ac:dyDescent="0.25">
      <c r="B13" s="294" t="s">
        <v>616</v>
      </c>
      <c r="C13" s="41"/>
      <c r="D13" s="41"/>
      <c r="E13" s="60"/>
      <c r="F13" s="282" t="s">
        <v>588</v>
      </c>
      <c r="G13" s="60"/>
      <c r="H13" s="60"/>
      <c r="I13" s="302"/>
      <c r="J13" s="283" t="s">
        <v>589</v>
      </c>
      <c r="K13" s="292">
        <v>8.67</v>
      </c>
      <c r="L13" s="104"/>
    </row>
    <row r="14" spans="2:15" x14ac:dyDescent="0.25">
      <c r="B14" s="294" t="s">
        <v>617</v>
      </c>
      <c r="C14" s="41"/>
      <c r="D14" s="41"/>
      <c r="E14" s="60"/>
      <c r="F14" s="282" t="s">
        <v>591</v>
      </c>
      <c r="G14" s="60"/>
      <c r="H14" s="60"/>
      <c r="I14" s="302"/>
      <c r="J14" s="283" t="s">
        <v>592</v>
      </c>
      <c r="K14" s="292">
        <v>1.76</v>
      </c>
      <c r="L14" s="104"/>
    </row>
    <row r="15" spans="2:15" x14ac:dyDescent="0.25">
      <c r="B15" s="294" t="s">
        <v>620</v>
      </c>
      <c r="C15" s="41"/>
      <c r="D15" s="41"/>
      <c r="E15" s="60"/>
      <c r="F15" s="284" t="s">
        <v>409</v>
      </c>
      <c r="G15" s="286"/>
      <c r="H15" s="286"/>
      <c r="I15" s="38"/>
      <c r="J15" s="285" t="s">
        <v>593</v>
      </c>
      <c r="K15" s="293">
        <v>1.93</v>
      </c>
      <c r="L15" s="104"/>
    </row>
    <row r="16" spans="2:15" x14ac:dyDescent="0.25">
      <c r="B16" s="294"/>
      <c r="C16" s="41"/>
      <c r="D16" s="41"/>
      <c r="E16" s="60"/>
      <c r="F16" s="282" t="s">
        <v>613</v>
      </c>
      <c r="G16" s="60"/>
      <c r="H16" s="60"/>
      <c r="I16" s="302"/>
      <c r="J16" s="296"/>
      <c r="K16" s="297"/>
      <c r="L16" s="104"/>
    </row>
    <row r="17" spans="2:13" x14ac:dyDescent="0.25">
      <c r="B17" s="295"/>
      <c r="C17" s="296"/>
      <c r="D17" s="296"/>
      <c r="E17" s="60"/>
      <c r="F17" s="60"/>
      <c r="G17" s="60"/>
      <c r="H17" s="60"/>
      <c r="I17" s="60"/>
      <c r="J17" s="60"/>
      <c r="K17" s="180"/>
      <c r="L17" s="104"/>
    </row>
    <row r="18" spans="2:13" x14ac:dyDescent="0.25">
      <c r="B18" s="53" t="s">
        <v>612</v>
      </c>
      <c r="C18" s="36"/>
      <c r="D18" s="36"/>
      <c r="E18" s="36"/>
      <c r="F18" s="36"/>
      <c r="G18" s="36"/>
      <c r="H18" s="170"/>
      <c r="I18" s="36"/>
      <c r="J18" s="261" t="s">
        <v>570</v>
      </c>
      <c r="K18" s="36"/>
      <c r="L18" s="54"/>
    </row>
    <row r="19" spans="2:13" x14ac:dyDescent="0.25">
      <c r="B19" s="55" t="s">
        <v>611</v>
      </c>
      <c r="C19" s="56"/>
      <c r="D19" s="56"/>
      <c r="E19" s="56"/>
      <c r="F19" s="57"/>
      <c r="G19" s="57"/>
      <c r="H19" s="57"/>
      <c r="I19" s="57" t="s">
        <v>577</v>
      </c>
      <c r="J19" s="57" t="s">
        <v>578</v>
      </c>
      <c r="K19" s="57" t="s">
        <v>32</v>
      </c>
      <c r="L19" s="58"/>
    </row>
    <row r="20" spans="2:13" ht="6" customHeight="1" x14ac:dyDescent="0.25">
      <c r="B20" s="295"/>
      <c r="C20" s="60"/>
      <c r="D20" s="60"/>
      <c r="E20" s="60"/>
      <c r="F20" s="60"/>
      <c r="G20" s="60"/>
      <c r="H20" s="60"/>
      <c r="I20" s="60"/>
      <c r="J20" s="60"/>
      <c r="K20" s="180"/>
      <c r="L20" s="104"/>
    </row>
    <row r="21" spans="2:13" x14ac:dyDescent="0.25">
      <c r="B21" s="59" t="s">
        <v>598</v>
      </c>
      <c r="C21" s="60"/>
      <c r="D21" s="40"/>
      <c r="E21" s="40"/>
      <c r="F21" s="40"/>
      <c r="G21" s="40"/>
      <c r="H21" s="40"/>
      <c r="I21" s="180"/>
      <c r="J21" s="209">
        <v>45000</v>
      </c>
      <c r="K21" s="180"/>
      <c r="L21" s="104"/>
    </row>
    <row r="22" spans="2:13" ht="7.15" customHeight="1" x14ac:dyDescent="0.25">
      <c r="B22" s="59"/>
      <c r="C22" s="60"/>
      <c r="D22" s="40"/>
      <c r="E22" s="40"/>
      <c r="F22" s="40"/>
      <c r="G22" s="40"/>
      <c r="H22" s="40"/>
      <c r="I22" s="180"/>
      <c r="J22" s="180"/>
      <c r="K22" s="180"/>
      <c r="L22" s="104"/>
      <c r="M22" s="98"/>
    </row>
    <row r="23" spans="2:13" ht="14.65" customHeight="1" x14ac:dyDescent="0.25">
      <c r="B23" s="59" t="s">
        <v>580</v>
      </c>
      <c r="C23" s="60"/>
      <c r="D23" s="60"/>
      <c r="E23" s="60"/>
      <c r="F23" s="40"/>
      <c r="G23" s="40"/>
      <c r="H23" s="40"/>
      <c r="I23" s="203">
        <f>I100</f>
        <v>1.4753333333333334</v>
      </c>
      <c r="J23" s="204">
        <f>J100</f>
        <v>1.8080000000000001</v>
      </c>
      <c r="K23" s="205">
        <f>K100</f>
        <v>2.1206666666666671</v>
      </c>
      <c r="L23" s="104"/>
      <c r="M23" s="98"/>
    </row>
    <row r="24" spans="2:13" ht="7.9" customHeight="1" x14ac:dyDescent="0.25">
      <c r="B24" s="59"/>
      <c r="C24" s="60"/>
      <c r="D24" s="60"/>
      <c r="E24" s="60"/>
      <c r="F24" s="40"/>
      <c r="G24" s="40"/>
      <c r="H24" s="40"/>
      <c r="I24" s="210"/>
      <c r="J24" s="210"/>
      <c r="K24" s="210"/>
      <c r="L24" s="104"/>
    </row>
    <row r="25" spans="2:13" x14ac:dyDescent="0.25">
      <c r="B25" s="61" t="s">
        <v>119</v>
      </c>
      <c r="C25" s="41"/>
      <c r="D25" s="41"/>
      <c r="E25" s="41"/>
      <c r="F25" s="44"/>
      <c r="G25" s="44"/>
      <c r="H25" s="40"/>
      <c r="I25" s="211">
        <f>I34/$J$21</f>
        <v>0.30444444444444446</v>
      </c>
      <c r="J25" s="211">
        <f>J34/$J$21</f>
        <v>0.31388888888888888</v>
      </c>
      <c r="K25" s="211">
        <f>K34/$J$21</f>
        <v>0.32333333333333331</v>
      </c>
      <c r="L25" s="104"/>
      <c r="M25" s="99"/>
    </row>
    <row r="26" spans="2:13" x14ac:dyDescent="0.25">
      <c r="B26" s="61" t="s">
        <v>120</v>
      </c>
      <c r="C26" s="41"/>
      <c r="D26" s="41"/>
      <c r="E26" s="41"/>
      <c r="F26" s="44"/>
      <c r="G26" s="44"/>
      <c r="H26" s="40"/>
      <c r="I26" s="212">
        <f>I47/$J$21</f>
        <v>0.1</v>
      </c>
      <c r="J26" s="212">
        <f>J47/$J$21</f>
        <v>0.14333333333333334</v>
      </c>
      <c r="K26" s="212">
        <f>K47/$J$21</f>
        <v>0.18666666666666668</v>
      </c>
      <c r="L26" s="104"/>
      <c r="M26" s="99"/>
    </row>
    <row r="27" spans="2:13" x14ac:dyDescent="0.25">
      <c r="B27" s="61" t="s">
        <v>121</v>
      </c>
      <c r="C27" s="41"/>
      <c r="D27" s="41"/>
      <c r="E27" s="41"/>
      <c r="F27" s="44"/>
      <c r="G27" s="44"/>
      <c r="H27" s="40"/>
      <c r="I27" s="212">
        <f>I58/$J$21</f>
        <v>7.955555555555556E-2</v>
      </c>
      <c r="J27" s="212">
        <f>J58/$J$21</f>
        <v>0.10311111111111111</v>
      </c>
      <c r="K27" s="212">
        <f>K58/$J$21</f>
        <v>0.12666666666666668</v>
      </c>
      <c r="L27" s="104"/>
      <c r="M27" s="99"/>
    </row>
    <row r="28" spans="2:13" x14ac:dyDescent="0.25">
      <c r="B28" s="61" t="s">
        <v>124</v>
      </c>
      <c r="C28" s="41"/>
      <c r="D28" s="41"/>
      <c r="E28" s="41"/>
      <c r="F28" s="44"/>
      <c r="G28" s="44"/>
      <c r="H28" s="40"/>
      <c r="I28" s="212">
        <f>I66/$J$21</f>
        <v>1.3333333333333334E-2</v>
      </c>
      <c r="J28" s="212">
        <f>J66/$J$21</f>
        <v>1.6666666666666666E-2</v>
      </c>
      <c r="K28" s="212">
        <f>K66/$J$21</f>
        <v>0.02</v>
      </c>
      <c r="L28" s="104"/>
      <c r="M28" s="99"/>
    </row>
    <row r="29" spans="2:13" x14ac:dyDescent="0.25">
      <c r="B29" s="61" t="s">
        <v>128</v>
      </c>
      <c r="C29" s="41"/>
      <c r="D29" s="41"/>
      <c r="E29" s="41"/>
      <c r="F29" s="44"/>
      <c r="G29" s="44"/>
      <c r="H29" s="40"/>
      <c r="I29" s="213">
        <f>I96/$J$21</f>
        <v>0.9780000000000002</v>
      </c>
      <c r="J29" s="213">
        <f>J96/$J$21</f>
        <v>1.2310000000000001</v>
      </c>
      <c r="K29" s="213">
        <f>K96/$J$21</f>
        <v>1.4640000000000004</v>
      </c>
      <c r="L29" s="104"/>
      <c r="M29" s="99"/>
    </row>
    <row r="30" spans="2:13" ht="9.4" customHeight="1" x14ac:dyDescent="0.25">
      <c r="B30" s="118"/>
      <c r="C30" s="38"/>
      <c r="D30" s="38"/>
      <c r="E30" s="38"/>
      <c r="F30" s="42"/>
      <c r="G30" s="42"/>
      <c r="H30" s="172"/>
      <c r="I30" s="42"/>
      <c r="J30" s="42"/>
      <c r="K30" s="42"/>
      <c r="L30" s="103"/>
      <c r="M30" s="99"/>
    </row>
    <row r="31" spans="2:13" x14ac:dyDescent="0.25">
      <c r="B31" s="165" t="s">
        <v>625</v>
      </c>
      <c r="C31" s="166" t="s">
        <v>89</v>
      </c>
      <c r="D31" s="260" t="s">
        <v>103</v>
      </c>
      <c r="E31" s="167"/>
      <c r="F31" s="167" t="s">
        <v>90</v>
      </c>
      <c r="G31" s="168"/>
      <c r="H31" s="168"/>
      <c r="I31" s="168"/>
      <c r="J31" s="168" t="s">
        <v>57</v>
      </c>
      <c r="K31" s="168"/>
      <c r="L31" s="169"/>
    </row>
    <row r="32" spans="2:13" x14ac:dyDescent="0.25">
      <c r="B32" s="173" t="s">
        <v>624</v>
      </c>
      <c r="C32" s="174"/>
      <c r="D32" s="175"/>
      <c r="E32" s="175" t="s">
        <v>577</v>
      </c>
      <c r="F32" s="175" t="s">
        <v>578</v>
      </c>
      <c r="G32" s="175" t="s">
        <v>32</v>
      </c>
      <c r="H32" s="175"/>
      <c r="I32" s="175" t="s">
        <v>577</v>
      </c>
      <c r="J32" s="175" t="s">
        <v>578</v>
      </c>
      <c r="K32" s="175" t="s">
        <v>32</v>
      </c>
      <c r="L32" s="176"/>
    </row>
    <row r="33" spans="2:14" ht="8.65" customHeight="1" x14ac:dyDescent="0.25">
      <c r="B33" s="59"/>
      <c r="C33" s="44"/>
      <c r="D33" s="44"/>
      <c r="E33" s="44"/>
      <c r="F33" s="44"/>
      <c r="G33" s="44"/>
      <c r="H33" s="40"/>
      <c r="I33" s="210"/>
      <c r="J33" s="210"/>
      <c r="K33" s="210"/>
      <c r="L33" s="104"/>
    </row>
    <row r="34" spans="2:14" ht="16.149999999999999" customHeight="1" x14ac:dyDescent="0.25">
      <c r="B34" s="59" t="s">
        <v>114</v>
      </c>
      <c r="C34" s="44"/>
      <c r="D34" s="44"/>
      <c r="E34" s="44"/>
      <c r="F34" s="44"/>
      <c r="G34" s="44"/>
      <c r="H34" s="40"/>
      <c r="I34" s="227">
        <f>SUM(I36:I45)</f>
        <v>13700</v>
      </c>
      <c r="J34" s="227">
        <f>SUM(J36:J45)</f>
        <v>14125</v>
      </c>
      <c r="K34" s="227">
        <f>SUM(K36:K45)</f>
        <v>14550</v>
      </c>
      <c r="L34" s="104"/>
    </row>
    <row r="35" spans="2:14" ht="4.9000000000000004" customHeight="1" x14ac:dyDescent="0.25">
      <c r="B35" s="59"/>
      <c r="C35" s="44"/>
      <c r="D35" s="44"/>
      <c r="E35" s="44"/>
      <c r="F35" s="44"/>
      <c r="G35" s="44"/>
      <c r="H35" s="40"/>
      <c r="I35" s="44"/>
      <c r="J35" s="44"/>
      <c r="K35" s="44"/>
      <c r="L35" s="104"/>
    </row>
    <row r="36" spans="2:14" x14ac:dyDescent="0.25">
      <c r="B36" s="63" t="s">
        <v>104</v>
      </c>
      <c r="C36" s="332">
        <v>3</v>
      </c>
      <c r="D36" s="215">
        <v>10</v>
      </c>
      <c r="E36" s="251">
        <v>70</v>
      </c>
      <c r="F36" s="251">
        <v>75</v>
      </c>
      <c r="G36" s="216">
        <v>80</v>
      </c>
      <c r="H36" s="180"/>
      <c r="I36" s="217">
        <f>E36*$D36*$C36</f>
        <v>2100</v>
      </c>
      <c r="J36" s="217">
        <f>F36*$D36*$C36</f>
        <v>2250</v>
      </c>
      <c r="K36" s="217">
        <f>G36*$D36*$C36</f>
        <v>2400</v>
      </c>
      <c r="L36" s="104"/>
    </row>
    <row r="37" spans="2:14" x14ac:dyDescent="0.25">
      <c r="B37" s="63" t="s">
        <v>105</v>
      </c>
      <c r="C37" s="333">
        <v>0</v>
      </c>
      <c r="D37" s="219">
        <v>0</v>
      </c>
      <c r="E37" s="252"/>
      <c r="F37" s="252"/>
      <c r="G37" s="220"/>
      <c r="H37" s="180"/>
      <c r="I37" s="221">
        <f t="shared" ref="I37:K45" si="0">E37*$D37*$C37</f>
        <v>0</v>
      </c>
      <c r="J37" s="221">
        <f t="shared" si="0"/>
        <v>0</v>
      </c>
      <c r="K37" s="221">
        <f t="shared" si="0"/>
        <v>0</v>
      </c>
      <c r="L37" s="104"/>
    </row>
    <row r="38" spans="2:14" x14ac:dyDescent="0.25">
      <c r="B38" s="63" t="s">
        <v>106</v>
      </c>
      <c r="C38" s="333">
        <v>3</v>
      </c>
      <c r="D38" s="219">
        <v>10</v>
      </c>
      <c r="E38" s="252">
        <v>40</v>
      </c>
      <c r="F38" s="252">
        <v>42.5</v>
      </c>
      <c r="G38" s="220">
        <v>45</v>
      </c>
      <c r="H38" s="180"/>
      <c r="I38" s="221">
        <f t="shared" si="0"/>
        <v>1200</v>
      </c>
      <c r="J38" s="221">
        <f t="shared" si="0"/>
        <v>1275</v>
      </c>
      <c r="K38" s="221">
        <f t="shared" si="0"/>
        <v>1350</v>
      </c>
      <c r="L38" s="104"/>
    </row>
    <row r="39" spans="2:14" x14ac:dyDescent="0.25">
      <c r="B39" s="63" t="s">
        <v>107</v>
      </c>
      <c r="C39" s="333">
        <v>0</v>
      </c>
      <c r="D39" s="219">
        <v>0</v>
      </c>
      <c r="E39" s="252"/>
      <c r="F39" s="252"/>
      <c r="G39" s="220"/>
      <c r="H39" s="180"/>
      <c r="I39" s="221">
        <f t="shared" si="0"/>
        <v>0</v>
      </c>
      <c r="J39" s="221">
        <f t="shared" si="0"/>
        <v>0</v>
      </c>
      <c r="K39" s="221">
        <f t="shared" si="0"/>
        <v>0</v>
      </c>
      <c r="L39" s="104"/>
    </row>
    <row r="40" spans="2:14" x14ac:dyDescent="0.25">
      <c r="B40" s="63" t="s">
        <v>108</v>
      </c>
      <c r="C40" s="333">
        <v>0</v>
      </c>
      <c r="D40" s="219">
        <v>0</v>
      </c>
      <c r="E40" s="252"/>
      <c r="F40" s="252"/>
      <c r="G40" s="220"/>
      <c r="H40" s="180"/>
      <c r="I40" s="221">
        <f t="shared" si="0"/>
        <v>0</v>
      </c>
      <c r="J40" s="221">
        <f t="shared" si="0"/>
        <v>0</v>
      </c>
      <c r="K40" s="221">
        <f t="shared" si="0"/>
        <v>0</v>
      </c>
      <c r="L40" s="104"/>
      <c r="N40" s="85"/>
    </row>
    <row r="41" spans="2:14" x14ac:dyDescent="0.25">
      <c r="B41" s="63" t="s">
        <v>91</v>
      </c>
      <c r="C41" s="333">
        <v>96</v>
      </c>
      <c r="D41" s="219">
        <v>10</v>
      </c>
      <c r="E41" s="252">
        <v>10</v>
      </c>
      <c r="F41" s="252">
        <v>10</v>
      </c>
      <c r="G41" s="220">
        <v>10</v>
      </c>
      <c r="H41" s="180"/>
      <c r="I41" s="221">
        <f t="shared" si="0"/>
        <v>9600</v>
      </c>
      <c r="J41" s="221">
        <f t="shared" si="0"/>
        <v>9600</v>
      </c>
      <c r="K41" s="221">
        <f t="shared" si="0"/>
        <v>9600</v>
      </c>
      <c r="L41" s="104"/>
      <c r="N41" s="85"/>
    </row>
    <row r="42" spans="2:14" x14ac:dyDescent="0.25">
      <c r="B42" s="63" t="s">
        <v>116</v>
      </c>
      <c r="C42" s="333">
        <v>2</v>
      </c>
      <c r="D42" s="219">
        <v>10</v>
      </c>
      <c r="E42" s="252">
        <v>40</v>
      </c>
      <c r="F42" s="252">
        <v>50</v>
      </c>
      <c r="G42" s="220">
        <v>60</v>
      </c>
      <c r="H42" s="180"/>
      <c r="I42" s="221">
        <f t="shared" si="0"/>
        <v>800</v>
      </c>
      <c r="J42" s="221">
        <f t="shared" si="0"/>
        <v>1000</v>
      </c>
      <c r="K42" s="221">
        <f t="shared" si="0"/>
        <v>1200</v>
      </c>
      <c r="L42" s="104"/>
    </row>
    <row r="43" spans="2:14" x14ac:dyDescent="0.25">
      <c r="B43" s="63" t="s">
        <v>642</v>
      </c>
      <c r="C43" s="333">
        <v>0</v>
      </c>
      <c r="D43" s="219">
        <v>0</v>
      </c>
      <c r="E43" s="252"/>
      <c r="F43" s="252"/>
      <c r="G43" s="220"/>
      <c r="H43" s="180"/>
      <c r="I43" s="221">
        <f t="shared" ref="I43:I44" si="1">E43*$D43*$C43</f>
        <v>0</v>
      </c>
      <c r="J43" s="221">
        <f t="shared" ref="J43:J44" si="2">F43*$D43*$C43</f>
        <v>0</v>
      </c>
      <c r="K43" s="221">
        <f t="shared" ref="K43:K44" si="3">G43*$D43*$C43</f>
        <v>0</v>
      </c>
      <c r="L43" s="104"/>
    </row>
    <row r="44" spans="2:14" x14ac:dyDescent="0.25">
      <c r="B44" s="63" t="s">
        <v>643</v>
      </c>
      <c r="C44" s="333">
        <v>0</v>
      </c>
      <c r="D44" s="219">
        <v>0</v>
      </c>
      <c r="E44" s="252"/>
      <c r="F44" s="252"/>
      <c r="G44" s="220"/>
      <c r="H44" s="180"/>
      <c r="I44" s="221">
        <f t="shared" si="1"/>
        <v>0</v>
      </c>
      <c r="J44" s="221">
        <f t="shared" si="2"/>
        <v>0</v>
      </c>
      <c r="K44" s="221">
        <f t="shared" si="3"/>
        <v>0</v>
      </c>
      <c r="L44" s="104"/>
    </row>
    <row r="45" spans="2:14" x14ac:dyDescent="0.25">
      <c r="B45" s="63" t="s">
        <v>644</v>
      </c>
      <c r="C45" s="334">
        <v>0</v>
      </c>
      <c r="D45" s="223">
        <v>0</v>
      </c>
      <c r="E45" s="253"/>
      <c r="F45" s="253"/>
      <c r="G45" s="224"/>
      <c r="H45" s="180"/>
      <c r="I45" s="225">
        <f t="shared" si="0"/>
        <v>0</v>
      </c>
      <c r="J45" s="225">
        <f t="shared" si="0"/>
        <v>0</v>
      </c>
      <c r="K45" s="225">
        <f t="shared" si="0"/>
        <v>0</v>
      </c>
      <c r="L45" s="104"/>
    </row>
    <row r="46" spans="2:14" ht="12" customHeight="1" x14ac:dyDescent="0.25">
      <c r="B46" s="63"/>
      <c r="C46" s="226"/>
      <c r="D46" s="226"/>
      <c r="E46" s="226"/>
      <c r="F46" s="226"/>
      <c r="G46" s="226"/>
      <c r="H46" s="180"/>
      <c r="I46" s="226"/>
      <c r="J46" s="226"/>
      <c r="K46" s="226"/>
      <c r="L46" s="104"/>
    </row>
    <row r="47" spans="2:14" ht="16.149999999999999" customHeight="1" x14ac:dyDescent="0.25">
      <c r="B47" s="59" t="s">
        <v>654</v>
      </c>
      <c r="C47" s="210"/>
      <c r="D47" s="210"/>
      <c r="E47" s="210"/>
      <c r="F47" s="210"/>
      <c r="G47" s="210"/>
      <c r="H47" s="180"/>
      <c r="I47" s="227">
        <f>SUM(I49:I56)</f>
        <v>4500</v>
      </c>
      <c r="J47" s="227">
        <f>SUM(J49:J56)</f>
        <v>6450</v>
      </c>
      <c r="K47" s="227">
        <f>SUM(K49:K56)</f>
        <v>8400</v>
      </c>
      <c r="L47" s="104"/>
    </row>
    <row r="48" spans="2:14" ht="4.1500000000000004" customHeight="1" x14ac:dyDescent="0.25">
      <c r="B48" s="59"/>
      <c r="C48" s="210"/>
      <c r="D48" s="210"/>
      <c r="E48" s="210"/>
      <c r="F48" s="210"/>
      <c r="G48" s="210"/>
      <c r="H48" s="180"/>
      <c r="I48" s="210"/>
      <c r="J48" s="210"/>
      <c r="K48" s="210"/>
      <c r="L48" s="104"/>
    </row>
    <row r="49" spans="2:12" x14ac:dyDescent="0.25">
      <c r="B49" s="63" t="s">
        <v>92</v>
      </c>
      <c r="C49" s="332">
        <v>42</v>
      </c>
      <c r="D49" s="215">
        <v>10</v>
      </c>
      <c r="E49" s="251">
        <v>5</v>
      </c>
      <c r="F49" s="251">
        <v>7.5</v>
      </c>
      <c r="G49" s="216">
        <v>10</v>
      </c>
      <c r="H49" s="180"/>
      <c r="I49" s="217">
        <f>E49*$D49*$C49</f>
        <v>2100</v>
      </c>
      <c r="J49" s="217">
        <f>F49*$D49*$C49</f>
        <v>3150</v>
      </c>
      <c r="K49" s="217">
        <f>G49*$D49*$C49</f>
        <v>4200</v>
      </c>
      <c r="L49" s="104"/>
    </row>
    <row r="50" spans="2:12" x14ac:dyDescent="0.25">
      <c r="B50" s="63" t="s">
        <v>93</v>
      </c>
      <c r="C50" s="333">
        <v>0</v>
      </c>
      <c r="D50" s="219">
        <v>0</v>
      </c>
      <c r="E50" s="252"/>
      <c r="F50" s="252"/>
      <c r="G50" s="220"/>
      <c r="H50" s="180"/>
      <c r="I50" s="221">
        <f t="shared" ref="I50:K56" si="4">E50*$D50*$C50</f>
        <v>0</v>
      </c>
      <c r="J50" s="221">
        <f t="shared" si="4"/>
        <v>0</v>
      </c>
      <c r="K50" s="221">
        <f t="shared" si="4"/>
        <v>0</v>
      </c>
      <c r="L50" s="104"/>
    </row>
    <row r="51" spans="2:12" x14ac:dyDescent="0.25">
      <c r="B51" s="63" t="s">
        <v>110</v>
      </c>
      <c r="C51" s="333">
        <v>6</v>
      </c>
      <c r="D51" s="219">
        <v>10</v>
      </c>
      <c r="E51" s="252">
        <v>30</v>
      </c>
      <c r="F51" s="252">
        <v>40</v>
      </c>
      <c r="G51" s="220">
        <v>50</v>
      </c>
      <c r="H51" s="180"/>
      <c r="I51" s="221">
        <f t="shared" si="4"/>
        <v>1800</v>
      </c>
      <c r="J51" s="221">
        <f t="shared" si="4"/>
        <v>2400</v>
      </c>
      <c r="K51" s="221">
        <f t="shared" si="4"/>
        <v>3000</v>
      </c>
      <c r="L51" s="104"/>
    </row>
    <row r="52" spans="2:12" x14ac:dyDescent="0.25">
      <c r="B52" s="63" t="s">
        <v>109</v>
      </c>
      <c r="C52" s="333">
        <v>6</v>
      </c>
      <c r="D52" s="219">
        <v>10</v>
      </c>
      <c r="E52" s="252">
        <v>10</v>
      </c>
      <c r="F52" s="252">
        <v>15</v>
      </c>
      <c r="G52" s="220">
        <v>20</v>
      </c>
      <c r="H52" s="180"/>
      <c r="I52" s="221">
        <f t="shared" si="4"/>
        <v>600</v>
      </c>
      <c r="J52" s="221">
        <f t="shared" si="4"/>
        <v>900</v>
      </c>
      <c r="K52" s="221">
        <f t="shared" si="4"/>
        <v>1200</v>
      </c>
      <c r="L52" s="104"/>
    </row>
    <row r="53" spans="2:12" x14ac:dyDescent="0.25">
      <c r="B53" s="63" t="s">
        <v>111</v>
      </c>
      <c r="C53" s="333">
        <v>0</v>
      </c>
      <c r="D53" s="219">
        <v>0</v>
      </c>
      <c r="E53" s="252"/>
      <c r="F53" s="252"/>
      <c r="G53" s="220"/>
      <c r="H53" s="180"/>
      <c r="I53" s="221">
        <f t="shared" ref="I53:I54" si="5">E53*$D53*$C53</f>
        <v>0</v>
      </c>
      <c r="J53" s="221">
        <f t="shared" ref="J53:J54" si="6">F53*$D53*$C53</f>
        <v>0</v>
      </c>
      <c r="K53" s="221">
        <f t="shared" ref="K53:K54" si="7">G53*$D53*$C53</f>
        <v>0</v>
      </c>
      <c r="L53" s="104"/>
    </row>
    <row r="54" spans="2:12" x14ac:dyDescent="0.25">
      <c r="B54" s="63" t="s">
        <v>645</v>
      </c>
      <c r="C54" s="333">
        <v>0</v>
      </c>
      <c r="D54" s="219">
        <v>0</v>
      </c>
      <c r="E54" s="252"/>
      <c r="F54" s="252"/>
      <c r="G54" s="220"/>
      <c r="H54" s="180"/>
      <c r="I54" s="221">
        <f t="shared" si="5"/>
        <v>0</v>
      </c>
      <c r="J54" s="221">
        <f t="shared" si="6"/>
        <v>0</v>
      </c>
      <c r="K54" s="221">
        <f t="shared" si="7"/>
        <v>0</v>
      </c>
      <c r="L54" s="104"/>
    </row>
    <row r="55" spans="2:12" x14ac:dyDescent="0.25">
      <c r="B55" s="63" t="s">
        <v>646</v>
      </c>
      <c r="C55" s="333">
        <v>0</v>
      </c>
      <c r="D55" s="219">
        <v>0</v>
      </c>
      <c r="E55" s="252"/>
      <c r="F55" s="252"/>
      <c r="G55" s="220"/>
      <c r="H55" s="180"/>
      <c r="I55" s="221">
        <f t="shared" ref="I55" si="8">E55*$D55*$C55</f>
        <v>0</v>
      </c>
      <c r="J55" s="221">
        <f t="shared" ref="J55" si="9">F55*$D55*$C55</f>
        <v>0</v>
      </c>
      <c r="K55" s="221">
        <f t="shared" ref="K55" si="10">G55*$D55*$C55</f>
        <v>0</v>
      </c>
      <c r="L55" s="104"/>
    </row>
    <row r="56" spans="2:12" x14ac:dyDescent="0.25">
      <c r="B56" s="63" t="s">
        <v>647</v>
      </c>
      <c r="C56" s="334">
        <v>0</v>
      </c>
      <c r="D56" s="223">
        <v>0</v>
      </c>
      <c r="E56" s="253"/>
      <c r="F56" s="253"/>
      <c r="G56" s="224"/>
      <c r="H56" s="180"/>
      <c r="I56" s="225">
        <f t="shared" si="4"/>
        <v>0</v>
      </c>
      <c r="J56" s="225">
        <f t="shared" si="4"/>
        <v>0</v>
      </c>
      <c r="K56" s="225">
        <f t="shared" si="4"/>
        <v>0</v>
      </c>
      <c r="L56" s="104"/>
    </row>
    <row r="57" spans="2:12" ht="15.4" customHeight="1" x14ac:dyDescent="0.25">
      <c r="B57" s="63"/>
      <c r="C57" s="210"/>
      <c r="D57" s="210"/>
      <c r="E57" s="210"/>
      <c r="F57" s="210"/>
      <c r="G57" s="210"/>
      <c r="H57" s="180"/>
      <c r="I57" s="210"/>
      <c r="J57" s="210"/>
      <c r="K57" s="210"/>
      <c r="L57" s="104"/>
    </row>
    <row r="58" spans="2:12" ht="15" customHeight="1" x14ac:dyDescent="0.25">
      <c r="B58" s="59" t="s">
        <v>113</v>
      </c>
      <c r="C58" s="210"/>
      <c r="D58" s="210"/>
      <c r="E58" s="210"/>
      <c r="F58" s="210"/>
      <c r="G58" s="210"/>
      <c r="H58" s="180"/>
      <c r="I58" s="227">
        <f>SUM(I60:I64)</f>
        <v>3580</v>
      </c>
      <c r="J58" s="227">
        <f>SUM(J60:J64)</f>
        <v>4640</v>
      </c>
      <c r="K58" s="227">
        <f>SUM(K60:K64)</f>
        <v>5700</v>
      </c>
      <c r="L58" s="104"/>
    </row>
    <row r="59" spans="2:12" ht="6" customHeight="1" x14ac:dyDescent="0.25">
      <c r="B59" s="59"/>
      <c r="C59" s="210"/>
      <c r="D59" s="210"/>
      <c r="E59" s="210"/>
      <c r="F59" s="210"/>
      <c r="G59" s="210"/>
      <c r="H59" s="180"/>
      <c r="I59" s="210"/>
      <c r="J59" s="210"/>
      <c r="K59" s="210"/>
      <c r="L59" s="104"/>
    </row>
    <row r="60" spans="2:12" x14ac:dyDescent="0.25">
      <c r="B60" s="63" t="s">
        <v>94</v>
      </c>
      <c r="C60" s="214">
        <v>2000</v>
      </c>
      <c r="D60" s="335" t="s">
        <v>95</v>
      </c>
      <c r="E60" s="254">
        <v>0.8</v>
      </c>
      <c r="F60" s="254">
        <v>1</v>
      </c>
      <c r="G60" s="228">
        <v>1.2</v>
      </c>
      <c r="H60" s="180"/>
      <c r="I60" s="229">
        <f>E60*$C60</f>
        <v>1600</v>
      </c>
      <c r="J60" s="229">
        <f>F60*$C60</f>
        <v>2000</v>
      </c>
      <c r="K60" s="229">
        <f>G60*$C60</f>
        <v>2400</v>
      </c>
      <c r="L60" s="104"/>
    </row>
    <row r="61" spans="2:12" x14ac:dyDescent="0.25">
      <c r="B61" s="63" t="s">
        <v>112</v>
      </c>
      <c r="C61" s="333">
        <v>1</v>
      </c>
      <c r="D61" s="219">
        <v>22</v>
      </c>
      <c r="E61" s="255">
        <v>90</v>
      </c>
      <c r="F61" s="255">
        <v>120</v>
      </c>
      <c r="G61" s="230">
        <v>150</v>
      </c>
      <c r="H61" s="180"/>
      <c r="I61" s="231">
        <f>E61*$D61*$C61</f>
        <v>1980</v>
      </c>
      <c r="J61" s="231">
        <f>F61*$D61*$C61</f>
        <v>2640</v>
      </c>
      <c r="K61" s="231">
        <f>G61*$D61*$C61</f>
        <v>3300</v>
      </c>
      <c r="L61" s="104"/>
    </row>
    <row r="62" spans="2:12" x14ac:dyDescent="0.25">
      <c r="B62" s="63" t="s">
        <v>657</v>
      </c>
      <c r="C62" s="333">
        <v>0</v>
      </c>
      <c r="D62" s="219">
        <v>0</v>
      </c>
      <c r="E62" s="255"/>
      <c r="F62" s="255"/>
      <c r="G62" s="230"/>
      <c r="H62" s="180"/>
      <c r="I62" s="231">
        <f t="shared" ref="I62:I63" si="11">E62*$D62*$C62</f>
        <v>0</v>
      </c>
      <c r="J62" s="231">
        <f t="shared" ref="J62:J63" si="12">F62*$D62*$C62</f>
        <v>0</v>
      </c>
      <c r="K62" s="231">
        <f t="shared" ref="K62:K63" si="13">G62*$D62*$C62</f>
        <v>0</v>
      </c>
      <c r="L62" s="104"/>
    </row>
    <row r="63" spans="2:12" x14ac:dyDescent="0.25">
      <c r="B63" s="63" t="s">
        <v>658</v>
      </c>
      <c r="C63" s="333">
        <v>0</v>
      </c>
      <c r="D63" s="219">
        <v>0</v>
      </c>
      <c r="E63" s="255"/>
      <c r="F63" s="255"/>
      <c r="G63" s="230"/>
      <c r="H63" s="180"/>
      <c r="I63" s="231">
        <f t="shared" si="11"/>
        <v>0</v>
      </c>
      <c r="J63" s="231">
        <f t="shared" si="12"/>
        <v>0</v>
      </c>
      <c r="K63" s="231">
        <f t="shared" si="13"/>
        <v>0</v>
      </c>
      <c r="L63" s="104"/>
    </row>
    <row r="64" spans="2:12" x14ac:dyDescent="0.25">
      <c r="B64" s="63" t="s">
        <v>659</v>
      </c>
      <c r="C64" s="334">
        <v>0</v>
      </c>
      <c r="D64" s="223">
        <v>0</v>
      </c>
      <c r="E64" s="256"/>
      <c r="F64" s="256"/>
      <c r="G64" s="232"/>
      <c r="H64" s="180"/>
      <c r="I64" s="233">
        <f t="shared" ref="I64" si="14">E64*$D64*$C64</f>
        <v>0</v>
      </c>
      <c r="J64" s="233">
        <f t="shared" ref="J64" si="15">F64*$D64*$C64</f>
        <v>0</v>
      </c>
      <c r="K64" s="233">
        <f t="shared" ref="K64" si="16">G64*$D64*$C64</f>
        <v>0</v>
      </c>
      <c r="L64" s="104"/>
    </row>
    <row r="65" spans="2:12" ht="15.4" customHeight="1" x14ac:dyDescent="0.25">
      <c r="B65" s="63"/>
      <c r="C65" s="226"/>
      <c r="D65" s="226"/>
      <c r="E65" s="226"/>
      <c r="F65" s="226"/>
      <c r="G65" s="226"/>
      <c r="H65" s="180"/>
      <c r="I65" s="226"/>
      <c r="J65" s="226"/>
      <c r="K65" s="226"/>
      <c r="L65" s="104"/>
    </row>
    <row r="66" spans="2:12" ht="16.149999999999999" customHeight="1" x14ac:dyDescent="0.25">
      <c r="B66" s="64" t="s">
        <v>124</v>
      </c>
      <c r="C66" s="210"/>
      <c r="D66" s="210"/>
      <c r="E66" s="210"/>
      <c r="F66" s="210"/>
      <c r="G66" s="210"/>
      <c r="H66" s="180"/>
      <c r="I66" s="227">
        <f>SUM(I68:I74)</f>
        <v>600</v>
      </c>
      <c r="J66" s="227">
        <f>SUM(J68:J74)</f>
        <v>750</v>
      </c>
      <c r="K66" s="227">
        <f>SUM(K68:K74)</f>
        <v>900</v>
      </c>
      <c r="L66" s="104"/>
    </row>
    <row r="67" spans="2:12" ht="4.1500000000000004" customHeight="1" x14ac:dyDescent="0.25">
      <c r="B67" s="64"/>
      <c r="C67" s="210"/>
      <c r="D67" s="210"/>
      <c r="E67" s="210"/>
      <c r="F67" s="210"/>
      <c r="G67" s="210"/>
      <c r="H67" s="180"/>
      <c r="I67" s="210"/>
      <c r="J67" s="210"/>
      <c r="K67" s="210"/>
      <c r="L67" s="104"/>
    </row>
    <row r="68" spans="2:12" x14ac:dyDescent="0.25">
      <c r="B68" s="63" t="s">
        <v>126</v>
      </c>
      <c r="C68" s="332">
        <v>0</v>
      </c>
      <c r="D68" s="335" t="s">
        <v>95</v>
      </c>
      <c r="E68" s="254"/>
      <c r="F68" s="254"/>
      <c r="G68" s="228"/>
      <c r="H68" s="180"/>
      <c r="I68" s="217">
        <f>E68*$C68</f>
        <v>0</v>
      </c>
      <c r="J68" s="217">
        <f>F68*$C68</f>
        <v>0</v>
      </c>
      <c r="K68" s="217">
        <f>G68*$C68</f>
        <v>0</v>
      </c>
      <c r="L68" s="104"/>
    </row>
    <row r="69" spans="2:12" x14ac:dyDescent="0.25">
      <c r="B69" s="63" t="s">
        <v>125</v>
      </c>
      <c r="C69" s="333">
        <v>0</v>
      </c>
      <c r="D69" s="336" t="s">
        <v>95</v>
      </c>
      <c r="E69" s="255"/>
      <c r="F69" s="255"/>
      <c r="G69" s="230"/>
      <c r="H69" s="180"/>
      <c r="I69" s="221">
        <f t="shared" ref="I69:K71" si="17">E69*$C69</f>
        <v>0</v>
      </c>
      <c r="J69" s="221">
        <f t="shared" si="17"/>
        <v>0</v>
      </c>
      <c r="K69" s="221">
        <f t="shared" si="17"/>
        <v>0</v>
      </c>
      <c r="L69" s="104"/>
    </row>
    <row r="70" spans="2:12" x14ac:dyDescent="0.25">
      <c r="B70" s="63" t="s">
        <v>130</v>
      </c>
      <c r="C70" s="333">
        <v>100</v>
      </c>
      <c r="D70" s="336" t="s">
        <v>95</v>
      </c>
      <c r="E70" s="255">
        <v>2</v>
      </c>
      <c r="F70" s="255">
        <v>2.5</v>
      </c>
      <c r="G70" s="230">
        <v>3</v>
      </c>
      <c r="H70" s="180"/>
      <c r="I70" s="221">
        <f t="shared" si="17"/>
        <v>200</v>
      </c>
      <c r="J70" s="221">
        <f t="shared" si="17"/>
        <v>250</v>
      </c>
      <c r="K70" s="221">
        <f t="shared" si="17"/>
        <v>300</v>
      </c>
      <c r="L70" s="104"/>
    </row>
    <row r="71" spans="2:12" x14ac:dyDescent="0.25">
      <c r="B71" s="63" t="s">
        <v>127</v>
      </c>
      <c r="C71" s="333">
        <v>100</v>
      </c>
      <c r="D71" s="336" t="s">
        <v>95</v>
      </c>
      <c r="E71" s="255">
        <v>4</v>
      </c>
      <c r="F71" s="255">
        <v>5</v>
      </c>
      <c r="G71" s="230">
        <v>6</v>
      </c>
      <c r="H71" s="180"/>
      <c r="I71" s="221">
        <f t="shared" si="17"/>
        <v>400</v>
      </c>
      <c r="J71" s="221">
        <f>F71*$C71</f>
        <v>500</v>
      </c>
      <c r="K71" s="221">
        <f t="shared" si="17"/>
        <v>600</v>
      </c>
      <c r="L71" s="104"/>
    </row>
    <row r="72" spans="2:12" x14ac:dyDescent="0.25">
      <c r="B72" s="63" t="s">
        <v>651</v>
      </c>
      <c r="C72" s="333">
        <v>0</v>
      </c>
      <c r="D72" s="336" t="s">
        <v>95</v>
      </c>
      <c r="E72" s="255"/>
      <c r="F72" s="255"/>
      <c r="G72" s="230"/>
      <c r="H72" s="180"/>
      <c r="I72" s="221">
        <f t="shared" ref="I72:I74" si="18">E72*$C72</f>
        <v>0</v>
      </c>
      <c r="J72" s="221">
        <f t="shared" ref="J72:J74" si="19">F72*$C72</f>
        <v>0</v>
      </c>
      <c r="K72" s="221">
        <f t="shared" ref="K72:K74" si="20">G72*$C72</f>
        <v>0</v>
      </c>
      <c r="L72" s="104"/>
    </row>
    <row r="73" spans="2:12" x14ac:dyDescent="0.25">
      <c r="B73" s="63" t="s">
        <v>652</v>
      </c>
      <c r="C73" s="333">
        <v>0</v>
      </c>
      <c r="D73" s="336" t="s">
        <v>95</v>
      </c>
      <c r="E73" s="255"/>
      <c r="F73" s="255"/>
      <c r="G73" s="230"/>
      <c r="H73" s="180"/>
      <c r="I73" s="221">
        <f t="shared" si="18"/>
        <v>0</v>
      </c>
      <c r="J73" s="221">
        <f t="shared" si="19"/>
        <v>0</v>
      </c>
      <c r="K73" s="221">
        <f t="shared" si="20"/>
        <v>0</v>
      </c>
      <c r="L73" s="104"/>
    </row>
    <row r="74" spans="2:12" x14ac:dyDescent="0.25">
      <c r="B74" s="63" t="s">
        <v>653</v>
      </c>
      <c r="C74" s="334">
        <v>0</v>
      </c>
      <c r="D74" s="337" t="s">
        <v>95</v>
      </c>
      <c r="E74" s="256"/>
      <c r="F74" s="256"/>
      <c r="G74" s="232"/>
      <c r="H74" s="180"/>
      <c r="I74" s="225">
        <f t="shared" si="18"/>
        <v>0</v>
      </c>
      <c r="J74" s="225">
        <f t="shared" si="19"/>
        <v>0</v>
      </c>
      <c r="K74" s="225">
        <f t="shared" si="20"/>
        <v>0</v>
      </c>
      <c r="L74" s="104"/>
    </row>
    <row r="75" spans="2:12" x14ac:dyDescent="0.25">
      <c r="B75" s="63"/>
      <c r="C75" s="210"/>
      <c r="D75" s="210"/>
      <c r="E75" s="210"/>
      <c r="F75" s="210"/>
      <c r="G75" s="210"/>
      <c r="H75" s="180"/>
      <c r="I75" s="210"/>
      <c r="J75" s="210"/>
      <c r="K75" s="210"/>
      <c r="L75" s="104"/>
    </row>
    <row r="76" spans="2:12" x14ac:dyDescent="0.25">
      <c r="B76" s="59" t="s">
        <v>660</v>
      </c>
      <c r="C76" s="210"/>
      <c r="D76" s="210"/>
      <c r="E76" s="210"/>
      <c r="F76" s="210"/>
      <c r="G76" s="210"/>
      <c r="H76" s="180"/>
      <c r="I76" s="227">
        <f>SUM(I78:I80)</f>
        <v>0</v>
      </c>
      <c r="J76" s="227">
        <f>SUM(J78:J80)</f>
        <v>0</v>
      </c>
      <c r="K76" s="227">
        <f>SUM(K78:K80)</f>
        <v>0</v>
      </c>
      <c r="L76" s="104"/>
    </row>
    <row r="77" spans="2:12" ht="6.4" customHeight="1" x14ac:dyDescent="0.25">
      <c r="B77" s="59"/>
      <c r="C77" s="210"/>
      <c r="D77" s="210"/>
      <c r="E77" s="210"/>
      <c r="F77" s="210"/>
      <c r="G77" s="210"/>
      <c r="H77" s="180"/>
      <c r="I77" s="210"/>
      <c r="J77" s="210"/>
      <c r="K77" s="210"/>
      <c r="L77" s="104"/>
    </row>
    <row r="78" spans="2:12" x14ac:dyDescent="0.25">
      <c r="B78" s="63" t="s">
        <v>648</v>
      </c>
      <c r="C78" s="332">
        <v>0</v>
      </c>
      <c r="D78" s="215">
        <v>0</v>
      </c>
      <c r="E78" s="254"/>
      <c r="F78" s="254"/>
      <c r="G78" s="228"/>
      <c r="H78" s="180"/>
      <c r="I78" s="229">
        <f t="shared" ref="I78:K80" si="21">E78*$D78*$C78</f>
        <v>0</v>
      </c>
      <c r="J78" s="229">
        <f t="shared" si="21"/>
        <v>0</v>
      </c>
      <c r="K78" s="229">
        <f t="shared" si="21"/>
        <v>0</v>
      </c>
      <c r="L78" s="104"/>
    </row>
    <row r="79" spans="2:12" x14ac:dyDescent="0.25">
      <c r="B79" s="63" t="s">
        <v>649</v>
      </c>
      <c r="C79" s="333">
        <v>0</v>
      </c>
      <c r="D79" s="219">
        <v>0</v>
      </c>
      <c r="E79" s="255"/>
      <c r="F79" s="255"/>
      <c r="G79" s="230"/>
      <c r="H79" s="180"/>
      <c r="I79" s="231">
        <f t="shared" si="21"/>
        <v>0</v>
      </c>
      <c r="J79" s="231">
        <f t="shared" si="21"/>
        <v>0</v>
      </c>
      <c r="K79" s="231">
        <f t="shared" si="21"/>
        <v>0</v>
      </c>
      <c r="L79" s="104"/>
    </row>
    <row r="80" spans="2:12" x14ac:dyDescent="0.25">
      <c r="B80" s="63" t="s">
        <v>650</v>
      </c>
      <c r="C80" s="334">
        <v>0</v>
      </c>
      <c r="D80" s="223">
        <v>0</v>
      </c>
      <c r="E80" s="256"/>
      <c r="F80" s="256"/>
      <c r="G80" s="232"/>
      <c r="H80" s="180"/>
      <c r="I80" s="233">
        <f t="shared" si="21"/>
        <v>0</v>
      </c>
      <c r="J80" s="233">
        <f t="shared" si="21"/>
        <v>0</v>
      </c>
      <c r="K80" s="233">
        <f t="shared" si="21"/>
        <v>0</v>
      </c>
      <c r="L80" s="104"/>
    </row>
    <row r="81" spans="2:12" x14ac:dyDescent="0.25">
      <c r="B81" s="63"/>
      <c r="C81" s="210"/>
      <c r="D81" s="210"/>
      <c r="E81" s="210"/>
      <c r="F81" s="210"/>
      <c r="G81" s="210"/>
      <c r="H81" s="180"/>
      <c r="I81" s="210"/>
      <c r="J81" s="210"/>
      <c r="K81" s="210"/>
      <c r="L81" s="104"/>
    </row>
    <row r="82" spans="2:12" ht="13.15" customHeight="1" x14ac:dyDescent="0.25">
      <c r="B82" s="63"/>
      <c r="C82" s="210"/>
      <c r="D82" s="210"/>
      <c r="E82" s="210"/>
      <c r="F82" s="210"/>
      <c r="G82" s="210"/>
      <c r="H82" s="180"/>
      <c r="I82" s="210"/>
      <c r="J82" s="210"/>
      <c r="K82" s="210"/>
      <c r="L82" s="104"/>
    </row>
    <row r="83" spans="2:12" x14ac:dyDescent="0.25">
      <c r="B83" s="59" t="s">
        <v>96</v>
      </c>
      <c r="C83" s="180"/>
      <c r="D83" s="180"/>
      <c r="E83" s="180"/>
      <c r="F83" s="180"/>
      <c r="G83" s="180"/>
      <c r="H83" s="180"/>
      <c r="I83" s="227">
        <f>I34+I47+I58+I66+I76</f>
        <v>22380</v>
      </c>
      <c r="J83" s="227">
        <f>J34+J47+J58+J66+J76</f>
        <v>25965</v>
      </c>
      <c r="K83" s="227">
        <f>K34+K47+K58+K66+K76</f>
        <v>29550</v>
      </c>
      <c r="L83" s="104"/>
    </row>
    <row r="84" spans="2:12" ht="6.4" customHeight="1" x14ac:dyDescent="0.25">
      <c r="B84" s="105"/>
      <c r="C84" s="234"/>
      <c r="D84" s="234"/>
      <c r="E84" s="234"/>
      <c r="F84" s="234"/>
      <c r="G84" s="234"/>
      <c r="H84" s="234"/>
      <c r="I84" s="234"/>
      <c r="J84" s="234"/>
      <c r="K84" s="234"/>
      <c r="L84" s="106"/>
    </row>
    <row r="85" spans="2:12" x14ac:dyDescent="0.25">
      <c r="B85" s="59"/>
      <c r="C85" s="180"/>
      <c r="D85" s="180"/>
      <c r="E85" s="180"/>
      <c r="F85" s="180"/>
      <c r="G85" s="180"/>
      <c r="H85" s="180"/>
      <c r="I85" s="180"/>
      <c r="J85" s="180"/>
      <c r="K85" s="180"/>
      <c r="L85" s="104"/>
    </row>
    <row r="86" spans="2:12" x14ac:dyDescent="0.25">
      <c r="B86" s="59" t="s">
        <v>117</v>
      </c>
      <c r="C86" s="180"/>
      <c r="D86" s="180"/>
      <c r="E86" s="180"/>
      <c r="F86" s="180"/>
      <c r="G86" s="180"/>
      <c r="H86" s="180"/>
      <c r="I86" s="235">
        <f>SUM(I89:I94)</f>
        <v>44010.000000000007</v>
      </c>
      <c r="J86" s="235">
        <f>SUM(J89:J94)</f>
        <v>55395.000000000007</v>
      </c>
      <c r="K86" s="235">
        <f>SUM(K89:K94)</f>
        <v>65880.000000000015</v>
      </c>
      <c r="L86" s="104"/>
    </row>
    <row r="87" spans="2:12" ht="7.9" customHeight="1" x14ac:dyDescent="0.25">
      <c r="B87" s="59"/>
      <c r="C87" s="180"/>
      <c r="D87" s="180"/>
      <c r="E87" s="180"/>
      <c r="F87" s="180"/>
      <c r="G87" s="180"/>
      <c r="H87" s="180"/>
      <c r="I87" s="236"/>
      <c r="J87" s="236"/>
      <c r="K87" s="236"/>
      <c r="L87" s="104"/>
    </row>
    <row r="88" spans="2:12" x14ac:dyDescent="0.25">
      <c r="B88" s="63" t="s">
        <v>97</v>
      </c>
      <c r="C88" s="237"/>
      <c r="D88" s="238"/>
      <c r="E88" s="239">
        <v>0.05</v>
      </c>
      <c r="F88" s="240">
        <v>0.1</v>
      </c>
      <c r="G88" s="240">
        <v>0.2</v>
      </c>
      <c r="H88" s="180"/>
      <c r="I88" s="236"/>
      <c r="J88" s="236"/>
      <c r="K88" s="236"/>
      <c r="L88" s="104"/>
    </row>
    <row r="89" spans="2:12" x14ac:dyDescent="0.25">
      <c r="B89" s="63" t="s">
        <v>98</v>
      </c>
      <c r="C89" s="265">
        <f>(1+F88)*J21</f>
        <v>49500.000000000007</v>
      </c>
      <c r="D89" s="336" t="s">
        <v>95</v>
      </c>
      <c r="E89" s="257">
        <v>0.74</v>
      </c>
      <c r="F89" s="230">
        <v>0.91</v>
      </c>
      <c r="G89" s="230">
        <v>1.08</v>
      </c>
      <c r="H89" s="180"/>
      <c r="I89" s="263">
        <f>E89*$C89</f>
        <v>36630.000000000007</v>
      </c>
      <c r="J89" s="264">
        <f>F89*$C89</f>
        <v>45045.000000000007</v>
      </c>
      <c r="K89" s="264">
        <f>G89*$C89</f>
        <v>53460.000000000015</v>
      </c>
      <c r="L89" s="104"/>
    </row>
    <row r="90" spans="2:12" x14ac:dyDescent="0.25">
      <c r="B90" s="63" t="s">
        <v>99</v>
      </c>
      <c r="C90" s="265">
        <f>C89</f>
        <v>49500.000000000007</v>
      </c>
      <c r="D90" s="336" t="s">
        <v>95</v>
      </c>
      <c r="E90" s="255">
        <v>0.04</v>
      </c>
      <c r="F90" s="230">
        <v>0.05</v>
      </c>
      <c r="G90" s="230">
        <v>0.06</v>
      </c>
      <c r="H90" s="180"/>
      <c r="I90" s="241">
        <f t="shared" ref="I90:K94" si="22">E90*$C90</f>
        <v>1980.0000000000002</v>
      </c>
      <c r="J90" s="242">
        <f t="shared" si="22"/>
        <v>2475.0000000000005</v>
      </c>
      <c r="K90" s="242">
        <f t="shared" si="22"/>
        <v>2970.0000000000005</v>
      </c>
      <c r="L90" s="104"/>
    </row>
    <row r="91" spans="2:12" x14ac:dyDescent="0.25">
      <c r="B91" s="63" t="s">
        <v>100</v>
      </c>
      <c r="C91" s="265">
        <f>$J$21</f>
        <v>45000</v>
      </c>
      <c r="D91" s="336" t="s">
        <v>95</v>
      </c>
      <c r="E91" s="255">
        <v>0.08</v>
      </c>
      <c r="F91" s="230">
        <v>0.125</v>
      </c>
      <c r="G91" s="230">
        <v>0.15</v>
      </c>
      <c r="H91" s="180"/>
      <c r="I91" s="241">
        <f t="shared" si="22"/>
        <v>3600</v>
      </c>
      <c r="J91" s="242">
        <f t="shared" si="22"/>
        <v>5625</v>
      </c>
      <c r="K91" s="242">
        <f t="shared" si="22"/>
        <v>6750</v>
      </c>
      <c r="L91" s="104"/>
    </row>
    <row r="92" spans="2:12" x14ac:dyDescent="0.25">
      <c r="B92" s="63" t="s">
        <v>101</v>
      </c>
      <c r="C92" s="265">
        <f>$J$21</f>
        <v>45000</v>
      </c>
      <c r="D92" s="336" t="s">
        <v>95</v>
      </c>
      <c r="E92" s="255">
        <v>0.04</v>
      </c>
      <c r="F92" s="230">
        <v>0.05</v>
      </c>
      <c r="G92" s="230">
        <v>0.06</v>
      </c>
      <c r="H92" s="180"/>
      <c r="I92" s="241">
        <f t="shared" ref="I92" si="23">E92*$C92</f>
        <v>1800</v>
      </c>
      <c r="J92" s="242">
        <f t="shared" ref="J92" si="24">F92*$C92</f>
        <v>2250</v>
      </c>
      <c r="K92" s="242">
        <f t="shared" ref="K92" si="25">G92*$C92</f>
        <v>2700</v>
      </c>
      <c r="L92" s="104"/>
    </row>
    <row r="93" spans="2:12" x14ac:dyDescent="0.25">
      <c r="B93" s="63" t="s">
        <v>655</v>
      </c>
      <c r="C93" s="265">
        <f>$J$21</f>
        <v>45000</v>
      </c>
      <c r="D93" s="336" t="s">
        <v>95</v>
      </c>
      <c r="E93" s="255"/>
      <c r="F93" s="230"/>
      <c r="G93" s="230"/>
      <c r="H93" s="180"/>
      <c r="I93" s="241">
        <f t="shared" ref="I93" si="26">E93*$C93</f>
        <v>0</v>
      </c>
      <c r="J93" s="242">
        <f t="shared" ref="J93" si="27">F93*$C93</f>
        <v>0</v>
      </c>
      <c r="K93" s="242">
        <f t="shared" ref="K93" si="28">G93*$C93</f>
        <v>0</v>
      </c>
      <c r="L93" s="104"/>
    </row>
    <row r="94" spans="2:12" x14ac:dyDescent="0.25">
      <c r="B94" s="63" t="s">
        <v>656</v>
      </c>
      <c r="C94" s="266">
        <f>$J$21</f>
        <v>45000</v>
      </c>
      <c r="D94" s="337" t="s">
        <v>95</v>
      </c>
      <c r="E94" s="256"/>
      <c r="F94" s="232"/>
      <c r="G94" s="232"/>
      <c r="H94" s="180"/>
      <c r="I94" s="243">
        <f t="shared" si="22"/>
        <v>0</v>
      </c>
      <c r="J94" s="244">
        <f t="shared" si="22"/>
        <v>0</v>
      </c>
      <c r="K94" s="244">
        <f t="shared" si="22"/>
        <v>0</v>
      </c>
      <c r="L94" s="104"/>
    </row>
    <row r="95" spans="2:12" x14ac:dyDescent="0.25">
      <c r="B95" s="63"/>
      <c r="C95" s="210"/>
      <c r="D95" s="210"/>
      <c r="E95" s="210"/>
      <c r="F95" s="210"/>
      <c r="G95" s="210"/>
      <c r="H95" s="180"/>
      <c r="I95" s="210"/>
      <c r="J95" s="210"/>
      <c r="K95" s="210"/>
      <c r="L95" s="104"/>
    </row>
    <row r="96" spans="2:12" x14ac:dyDescent="0.25">
      <c r="B96" s="59" t="s">
        <v>102</v>
      </c>
      <c r="C96" s="210"/>
      <c r="D96" s="210"/>
      <c r="E96" s="210"/>
      <c r="F96" s="210"/>
      <c r="G96" s="210"/>
      <c r="H96" s="180"/>
      <c r="I96" s="235">
        <f>SUM(I89:I94)</f>
        <v>44010.000000000007</v>
      </c>
      <c r="J96" s="235">
        <f>SUM(J89:J94)</f>
        <v>55395.000000000007</v>
      </c>
      <c r="K96" s="235">
        <f>SUM(K89:K94)</f>
        <v>65880.000000000015</v>
      </c>
      <c r="L96" s="104"/>
    </row>
    <row r="97" spans="2:14" ht="7.9" customHeight="1" x14ac:dyDescent="0.25">
      <c r="B97" s="105"/>
      <c r="C97" s="245"/>
      <c r="D97" s="245"/>
      <c r="E97" s="245"/>
      <c r="F97" s="245"/>
      <c r="G97" s="245"/>
      <c r="H97" s="245"/>
      <c r="I97" s="245"/>
      <c r="J97" s="245"/>
      <c r="K97" s="245"/>
      <c r="L97" s="106"/>
    </row>
    <row r="98" spans="2:14" ht="6.4" customHeight="1" x14ac:dyDescent="0.25">
      <c r="B98" s="59"/>
      <c r="C98" s="210"/>
      <c r="D98" s="210"/>
      <c r="E98" s="210"/>
      <c r="F98" s="210"/>
      <c r="G98" s="210"/>
      <c r="H98" s="210"/>
      <c r="I98" s="210"/>
      <c r="J98" s="210"/>
      <c r="K98" s="210"/>
      <c r="L98" s="104"/>
    </row>
    <row r="99" spans="2:14" x14ac:dyDescent="0.25">
      <c r="B99" s="59" t="s">
        <v>123</v>
      </c>
      <c r="C99" s="210"/>
      <c r="D99" s="210"/>
      <c r="E99" s="210"/>
      <c r="F99" s="210"/>
      <c r="G99" s="210"/>
      <c r="H99" s="180"/>
      <c r="I99" s="246">
        <f>I96+I83</f>
        <v>66390</v>
      </c>
      <c r="J99" s="246">
        <f>J96+J83</f>
        <v>81360</v>
      </c>
      <c r="K99" s="246">
        <f>K96+K83</f>
        <v>95430.000000000015</v>
      </c>
      <c r="L99" s="104"/>
    </row>
    <row r="100" spans="2:14" x14ac:dyDescent="0.25">
      <c r="B100" s="59" t="s">
        <v>87</v>
      </c>
      <c r="C100" s="210"/>
      <c r="D100" s="210"/>
      <c r="E100" s="210"/>
      <c r="F100" s="210"/>
      <c r="G100" s="210"/>
      <c r="H100" s="180"/>
      <c r="I100" s="247">
        <f>I99/$J$21</f>
        <v>1.4753333333333334</v>
      </c>
      <c r="J100" s="247">
        <f>J99/$J$21</f>
        <v>1.8080000000000001</v>
      </c>
      <c r="K100" s="247">
        <f>K99/$J$21</f>
        <v>2.1206666666666671</v>
      </c>
      <c r="L100" s="104"/>
    </row>
    <row r="101" spans="2:14" ht="5.65" customHeight="1" x14ac:dyDescent="0.25">
      <c r="B101" s="122"/>
      <c r="C101" s="42"/>
      <c r="D101" s="42"/>
      <c r="E101" s="42"/>
      <c r="F101" s="42"/>
      <c r="G101" s="42"/>
      <c r="H101" s="172"/>
      <c r="I101" s="42"/>
      <c r="J101" s="42"/>
      <c r="K101" s="42"/>
      <c r="L101" s="103"/>
    </row>
    <row r="102" spans="2:14" s="35" customFormat="1" x14ac:dyDescent="0.25">
      <c r="B102" s="308" t="s">
        <v>626</v>
      </c>
      <c r="C102" s="93"/>
      <c r="D102" s="93"/>
      <c r="H102" s="97"/>
      <c r="M102" s="97"/>
      <c r="N102" s="97"/>
    </row>
    <row r="103" spans="2:14" s="35" customFormat="1" x14ac:dyDescent="0.25">
      <c r="B103" s="102" t="s">
        <v>627</v>
      </c>
      <c r="C103" s="93"/>
      <c r="D103" s="93"/>
      <c r="H103" s="97"/>
      <c r="M103" s="97"/>
      <c r="N103" s="97"/>
    </row>
    <row r="104" spans="2:14" s="35" customFormat="1" x14ac:dyDescent="0.25">
      <c r="B104" s="102" t="s">
        <v>629</v>
      </c>
      <c r="C104" s="93"/>
      <c r="D104" s="93"/>
      <c r="H104" s="97"/>
      <c r="M104" s="97"/>
      <c r="N104" s="97"/>
    </row>
    <row r="105" spans="2:14" s="35" customFormat="1" x14ac:dyDescent="0.25">
      <c r="B105" s="102" t="s">
        <v>628</v>
      </c>
      <c r="C105" s="93"/>
      <c r="D105" s="93"/>
      <c r="H105" s="97"/>
      <c r="M105" s="97"/>
      <c r="N105" s="97"/>
    </row>
    <row r="106" spans="2:14" s="35" customFormat="1" x14ac:dyDescent="0.25">
      <c r="B106" s="102"/>
      <c r="C106" s="93"/>
      <c r="D106" s="93"/>
      <c r="H106" s="97"/>
      <c r="M106" s="97"/>
      <c r="N106" s="97"/>
    </row>
    <row r="107" spans="2:14" s="35" customFormat="1" x14ac:dyDescent="0.25">
      <c r="B107" s="92" t="s">
        <v>579</v>
      </c>
      <c r="H107" s="97"/>
      <c r="M107" s="97"/>
      <c r="N107" s="97"/>
    </row>
    <row r="108" spans="2:14" s="35" customFormat="1" x14ac:dyDescent="0.25">
      <c r="B108" s="102" t="s">
        <v>131</v>
      </c>
      <c r="H108" s="97"/>
      <c r="M108" s="97"/>
      <c r="N108" s="97"/>
    </row>
    <row r="109" spans="2:14" s="35" customFormat="1" x14ac:dyDescent="0.25">
      <c r="B109" s="102" t="s">
        <v>132</v>
      </c>
      <c r="H109" s="97"/>
      <c r="M109" s="97"/>
      <c r="N109" s="97"/>
    </row>
    <row r="110" spans="2:14" s="35" customFormat="1" x14ac:dyDescent="0.25">
      <c r="B110" s="102" t="s">
        <v>133</v>
      </c>
      <c r="H110" s="97"/>
      <c r="M110" s="97"/>
      <c r="N110" s="97"/>
    </row>
    <row r="111" spans="2:14" s="35" customFormat="1" x14ac:dyDescent="0.25">
      <c r="B111" s="102" t="s">
        <v>134</v>
      </c>
      <c r="H111" s="97"/>
      <c r="M111" s="97"/>
      <c r="N111" s="97"/>
    </row>
    <row r="112" spans="2:14" s="35" customFormat="1" x14ac:dyDescent="0.25">
      <c r="B112" s="102" t="s">
        <v>53</v>
      </c>
      <c r="H112" s="97"/>
      <c r="M112" s="97"/>
      <c r="N112" s="97"/>
    </row>
    <row r="113" spans="2:14" s="35" customFormat="1" x14ac:dyDescent="0.25">
      <c r="B113" s="102" t="s">
        <v>599</v>
      </c>
      <c r="H113" s="97"/>
      <c r="M113" s="97"/>
      <c r="N113" s="97"/>
    </row>
    <row r="114" spans="2:14" s="35" customFormat="1" x14ac:dyDescent="0.25">
      <c r="B114" s="102" t="s">
        <v>602</v>
      </c>
      <c r="H114" s="97"/>
      <c r="M114" s="97"/>
      <c r="N114" s="97"/>
    </row>
    <row r="115" spans="2:14" s="35" customFormat="1" x14ac:dyDescent="0.25">
      <c r="B115" s="102"/>
      <c r="H115" s="97"/>
      <c r="M115" s="97"/>
      <c r="N115" s="97"/>
    </row>
    <row r="116" spans="2:14" s="35" customFormat="1" x14ac:dyDescent="0.25">
      <c r="B116" s="102"/>
      <c r="H116" s="97"/>
      <c r="M116" s="97"/>
      <c r="N116" s="97"/>
    </row>
    <row r="117" spans="2:14" s="35" customFormat="1" x14ac:dyDescent="0.25">
      <c r="B117" s="102"/>
      <c r="H117" s="97"/>
      <c r="M117" s="97"/>
      <c r="N117" s="97"/>
    </row>
    <row r="118" spans="2:14" s="35" customFormat="1" x14ac:dyDescent="0.25">
      <c r="B118" s="102"/>
      <c r="H118" s="97"/>
      <c r="M118" s="97"/>
      <c r="N118" s="97"/>
    </row>
    <row r="119" spans="2:14" s="35" customFormat="1" x14ac:dyDescent="0.25">
      <c r="B119" s="102"/>
      <c r="H119" s="97"/>
      <c r="M119" s="97"/>
      <c r="N119" s="97"/>
    </row>
    <row r="120" spans="2:14" s="35" customFormat="1" x14ac:dyDescent="0.25">
      <c r="B120" s="102"/>
      <c r="H120" s="97"/>
      <c r="M120" s="97"/>
      <c r="N120" s="97"/>
    </row>
    <row r="121" spans="2:14" s="35" customFormat="1" x14ac:dyDescent="0.25">
      <c r="B121" s="102"/>
      <c r="H121" s="97"/>
      <c r="M121" s="97"/>
      <c r="N121" s="97"/>
    </row>
    <row r="122" spans="2:14" s="35" customFormat="1" x14ac:dyDescent="0.25">
      <c r="B122" s="102"/>
      <c r="H122" s="97"/>
      <c r="M122" s="97"/>
      <c r="N122" s="97"/>
    </row>
    <row r="123" spans="2:14" s="35" customFormat="1" x14ac:dyDescent="0.25">
      <c r="B123" s="102"/>
      <c r="H123" s="97"/>
      <c r="M123" s="97"/>
      <c r="N123" s="97"/>
    </row>
    <row r="124" spans="2:14" s="35" customFormat="1" x14ac:dyDescent="0.25">
      <c r="B124" s="102"/>
      <c r="H124" s="97"/>
      <c r="M124" s="97"/>
      <c r="N124" s="97"/>
    </row>
    <row r="125" spans="2:14" s="35" customFormat="1" x14ac:dyDescent="0.25">
      <c r="B125" s="102"/>
      <c r="H125" s="97"/>
      <c r="M125" s="97"/>
      <c r="N125" s="97"/>
    </row>
    <row r="126" spans="2:14" s="35" customFormat="1" x14ac:dyDescent="0.25">
      <c r="B126" s="102"/>
      <c r="H126" s="97"/>
      <c r="M126" s="97"/>
      <c r="N126" s="97"/>
    </row>
    <row r="127" spans="2:14" s="35" customFormat="1" x14ac:dyDescent="0.25">
      <c r="B127" s="102"/>
      <c r="H127" s="97"/>
      <c r="M127" s="97"/>
      <c r="N127" s="97"/>
    </row>
    <row r="128" spans="2:14" s="35" customFormat="1" x14ac:dyDescent="0.25">
      <c r="B128" s="102"/>
      <c r="H128" s="97"/>
      <c r="M128" s="97"/>
      <c r="N128" s="97"/>
    </row>
    <row r="129" spans="2:14" s="35" customFormat="1" x14ac:dyDescent="0.25">
      <c r="B129" s="102"/>
      <c r="H129" s="97"/>
      <c r="M129" s="97"/>
      <c r="N129" s="97"/>
    </row>
    <row r="130" spans="2:14" s="35" customFormat="1" x14ac:dyDescent="0.25">
      <c r="B130" s="102"/>
      <c r="H130" s="97"/>
      <c r="M130" s="97"/>
      <c r="N130" s="97"/>
    </row>
    <row r="131" spans="2:14" s="35" customFormat="1" x14ac:dyDescent="0.25">
      <c r="B131" s="102"/>
      <c r="H131" s="97"/>
      <c r="M131" s="97"/>
      <c r="N131" s="97"/>
    </row>
    <row r="132" spans="2:14" s="35" customFormat="1" x14ac:dyDescent="0.25">
      <c r="B132" s="102"/>
      <c r="H132" s="97"/>
      <c r="M132" s="97"/>
      <c r="N132" s="97"/>
    </row>
    <row r="133" spans="2:14" s="35" customFormat="1" x14ac:dyDescent="0.25">
      <c r="B133" s="102"/>
      <c r="H133" s="97"/>
      <c r="M133" s="97"/>
      <c r="N133" s="97"/>
    </row>
    <row r="134" spans="2:14" s="35" customFormat="1" x14ac:dyDescent="0.25">
      <c r="B134" s="102"/>
      <c r="H134" s="97"/>
      <c r="M134" s="97"/>
      <c r="N134" s="97"/>
    </row>
    <row r="135" spans="2:14" s="35" customFormat="1" x14ac:dyDescent="0.25">
      <c r="B135" s="102"/>
      <c r="H135" s="97"/>
      <c r="M135" s="97"/>
      <c r="N135" s="97"/>
    </row>
    <row r="136" spans="2:14" s="35" customFormat="1" x14ac:dyDescent="0.25">
      <c r="B136" s="102"/>
      <c r="H136" s="97"/>
      <c r="M136" s="97"/>
      <c r="N136" s="97"/>
    </row>
  </sheetData>
  <pageMargins left="0.7" right="0.7" top="0.75" bottom="0.75" header="0.3" footer="0.3"/>
  <pageSetup orientation="portrait" r:id="rId1"/>
  <drawing r:id="rId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M200"/>
  <sheetViews>
    <sheetView topLeftCell="A10" zoomScale="70" zoomScaleNormal="70" zoomScalePageLayoutView="70" workbookViewId="0">
      <selection activeCell="C31" sqref="C31"/>
    </sheetView>
  </sheetViews>
  <sheetFormatPr defaultColWidth="8.7109375" defaultRowHeight="15" x14ac:dyDescent="0.25"/>
  <cols>
    <col min="1" max="1" width="31.28515625" style="91" customWidth="1"/>
    <col min="2" max="2" width="11.7109375" style="87" customWidth="1"/>
    <col min="3" max="3" width="11.7109375" style="81" customWidth="1"/>
    <col min="4" max="4" width="8.7109375" style="80" customWidth="1"/>
    <col min="5" max="6" width="11.7109375" style="82" customWidth="1"/>
    <col min="7" max="7" width="14" style="82" customWidth="1"/>
    <col min="8" max="11" width="11.7109375" style="81" customWidth="1"/>
    <col min="12" max="12" width="13.28515625" style="81" customWidth="1"/>
    <col min="13" max="13" width="11.7109375" style="85" customWidth="1"/>
  </cols>
  <sheetData>
    <row r="1" spans="1:13" ht="60" x14ac:dyDescent="0.25">
      <c r="A1" s="72" t="s">
        <v>59</v>
      </c>
      <c r="B1" s="73" t="s">
        <v>534</v>
      </c>
      <c r="C1" s="75" t="s">
        <v>532</v>
      </c>
      <c r="D1" s="76" t="s">
        <v>533</v>
      </c>
      <c r="E1" s="74" t="s">
        <v>150</v>
      </c>
      <c r="F1" s="74" t="s">
        <v>151</v>
      </c>
      <c r="G1" s="76" t="s">
        <v>531</v>
      </c>
      <c r="H1" s="77" t="s">
        <v>152</v>
      </c>
      <c r="I1" s="77" t="s">
        <v>153</v>
      </c>
      <c r="J1" s="77" t="s">
        <v>154</v>
      </c>
      <c r="K1" s="77" t="s">
        <v>529</v>
      </c>
      <c r="L1" s="77" t="s">
        <v>530</v>
      </c>
      <c r="M1" s="78" t="s">
        <v>155</v>
      </c>
    </row>
    <row r="2" spans="1:13" x14ac:dyDescent="0.25">
      <c r="A2" s="90" t="s">
        <v>405</v>
      </c>
      <c r="B2" s="79" t="s">
        <v>406</v>
      </c>
      <c r="C2" s="81">
        <v>32526562</v>
      </c>
      <c r="D2" s="96">
        <v>0.26702999999999999</v>
      </c>
      <c r="E2" s="82">
        <v>7.5</v>
      </c>
      <c r="F2" s="82">
        <v>14.3</v>
      </c>
      <c r="G2" s="83">
        <v>0.01</v>
      </c>
      <c r="H2" s="84">
        <v>48</v>
      </c>
      <c r="I2" s="84">
        <v>0</v>
      </c>
      <c r="J2" s="84">
        <v>48</v>
      </c>
      <c r="K2" s="84">
        <f t="shared" ref="K2:K33" si="0">H2+I2+J2</f>
        <v>96</v>
      </c>
      <c r="L2" s="84">
        <f t="shared" ref="L2:L33" si="1">J2</f>
        <v>48</v>
      </c>
      <c r="M2" s="85">
        <v>13</v>
      </c>
    </row>
    <row r="3" spans="1:13" x14ac:dyDescent="0.25">
      <c r="A3" s="90" t="s">
        <v>422</v>
      </c>
      <c r="B3" s="79" t="s">
        <v>423</v>
      </c>
      <c r="C3" s="81">
        <v>2889167</v>
      </c>
      <c r="D3" s="96">
        <v>0.57406999999999997</v>
      </c>
      <c r="E3" s="82">
        <v>6.5</v>
      </c>
      <c r="F3" s="82">
        <v>6.5</v>
      </c>
      <c r="G3" s="83">
        <v>0.46700000000000003</v>
      </c>
      <c r="H3" s="86">
        <v>2.5994574079615962</v>
      </c>
      <c r="I3" s="86">
        <v>0.42614055868222889</v>
      </c>
      <c r="J3" s="86">
        <v>36.200640460055347</v>
      </c>
      <c r="K3" s="84">
        <f t="shared" si="0"/>
        <v>39.226238426699169</v>
      </c>
      <c r="L3" s="84">
        <f t="shared" si="1"/>
        <v>36.200640460055347</v>
      </c>
      <c r="M3" s="85">
        <v>9</v>
      </c>
    </row>
    <row r="4" spans="1:13" x14ac:dyDescent="0.25">
      <c r="A4" s="90" t="s">
        <v>305</v>
      </c>
      <c r="B4" s="79" t="s">
        <v>306</v>
      </c>
      <c r="C4" s="81">
        <v>39666519</v>
      </c>
      <c r="D4" s="96">
        <v>0.70727000000000007</v>
      </c>
      <c r="E4" s="82">
        <v>21.2</v>
      </c>
      <c r="F4" s="82">
        <v>7.4</v>
      </c>
      <c r="G4" s="83">
        <v>0.23699999999999999</v>
      </c>
      <c r="H4" s="84">
        <v>1321</v>
      </c>
      <c r="I4" s="84">
        <v>0</v>
      </c>
      <c r="J4" s="84">
        <v>35</v>
      </c>
      <c r="K4" s="84">
        <f t="shared" si="0"/>
        <v>1356</v>
      </c>
      <c r="L4" s="84">
        <f t="shared" si="1"/>
        <v>35</v>
      </c>
      <c r="M4" s="85">
        <v>10</v>
      </c>
    </row>
    <row r="5" spans="1:13" x14ac:dyDescent="0.25">
      <c r="A5" s="90" t="s">
        <v>424</v>
      </c>
      <c r="B5" s="79" t="s">
        <v>425</v>
      </c>
      <c r="C5" s="81">
        <v>70473</v>
      </c>
      <c r="D5" s="96">
        <v>0.85114999999999996</v>
      </c>
      <c r="E5" s="82">
        <v>6.5</v>
      </c>
      <c r="F5" s="82">
        <v>6.5</v>
      </c>
      <c r="G5" s="83">
        <v>0.7</v>
      </c>
      <c r="H5" s="84">
        <v>5</v>
      </c>
      <c r="I5" s="84">
        <v>0</v>
      </c>
      <c r="J5" s="84">
        <v>10</v>
      </c>
      <c r="K5" s="84">
        <f t="shared" si="0"/>
        <v>15</v>
      </c>
      <c r="L5" s="84">
        <f t="shared" si="1"/>
        <v>10</v>
      </c>
      <c r="M5" s="85">
        <v>7</v>
      </c>
    </row>
    <row r="6" spans="1:13" x14ac:dyDescent="0.25">
      <c r="A6" s="90" t="s">
        <v>288</v>
      </c>
      <c r="B6" s="79" t="s">
        <v>289</v>
      </c>
      <c r="C6" s="81">
        <v>25021974</v>
      </c>
      <c r="D6" s="96">
        <v>0.44049999999999995</v>
      </c>
      <c r="E6" s="82">
        <v>21.2</v>
      </c>
      <c r="F6" s="82">
        <v>7.4</v>
      </c>
      <c r="G6" s="83">
        <v>5.0000000000000001E-3</v>
      </c>
      <c r="H6" s="84">
        <v>0</v>
      </c>
      <c r="I6" s="84">
        <v>0</v>
      </c>
      <c r="J6" s="84">
        <v>0</v>
      </c>
      <c r="K6" s="84">
        <f t="shared" si="0"/>
        <v>0</v>
      </c>
      <c r="L6" s="84">
        <f t="shared" si="1"/>
        <v>0</v>
      </c>
      <c r="M6" s="85">
        <v>13</v>
      </c>
    </row>
    <row r="7" spans="1:13" x14ac:dyDescent="0.25">
      <c r="A7" s="90" t="s">
        <v>160</v>
      </c>
      <c r="B7" s="79" t="s">
        <v>161</v>
      </c>
      <c r="C7" s="81">
        <v>91818</v>
      </c>
      <c r="D7" s="96">
        <v>0.23773</v>
      </c>
      <c r="E7" s="82">
        <v>7.5</v>
      </c>
      <c r="F7" s="82">
        <v>7.5</v>
      </c>
      <c r="G7" s="83">
        <v>0.55100000000000005</v>
      </c>
      <c r="H7" s="86">
        <v>1.961157996167803</v>
      </c>
      <c r="I7" s="86">
        <v>2.7896984298261783E-3</v>
      </c>
      <c r="J7" s="86">
        <v>0.80343314778993924</v>
      </c>
      <c r="K7" s="84">
        <f t="shared" si="0"/>
        <v>2.7673808423875683</v>
      </c>
      <c r="L7" s="84">
        <f t="shared" si="1"/>
        <v>0.80343314778993924</v>
      </c>
      <c r="M7" s="85">
        <v>8</v>
      </c>
    </row>
    <row r="8" spans="1:13" x14ac:dyDescent="0.25">
      <c r="A8" s="90" t="s">
        <v>350</v>
      </c>
      <c r="B8" s="79" t="s">
        <v>351</v>
      </c>
      <c r="C8" s="81">
        <v>43416755</v>
      </c>
      <c r="D8" s="96">
        <v>0.91751000000000005</v>
      </c>
      <c r="E8" s="82">
        <v>7.5</v>
      </c>
      <c r="F8" s="82">
        <v>7.5</v>
      </c>
      <c r="G8" s="83">
        <v>0.20659920300000001</v>
      </c>
      <c r="H8" s="84">
        <v>467</v>
      </c>
      <c r="I8" s="84">
        <v>215</v>
      </c>
      <c r="J8" s="84">
        <v>1151</v>
      </c>
      <c r="K8" s="84">
        <f t="shared" si="0"/>
        <v>1833</v>
      </c>
      <c r="L8" s="84">
        <f t="shared" si="1"/>
        <v>1151</v>
      </c>
      <c r="M8" s="85">
        <v>10</v>
      </c>
    </row>
    <row r="9" spans="1:13" x14ac:dyDescent="0.25">
      <c r="A9" s="90" t="s">
        <v>479</v>
      </c>
      <c r="B9" s="79" t="s">
        <v>480</v>
      </c>
      <c r="C9" s="81">
        <v>3017712</v>
      </c>
      <c r="D9" s="96">
        <v>0.62673000000000001</v>
      </c>
      <c r="E9" s="82">
        <v>6.5</v>
      </c>
      <c r="F9" s="82">
        <v>6.5</v>
      </c>
      <c r="G9" s="83">
        <v>0.46700000000000003</v>
      </c>
      <c r="H9" s="84">
        <v>613</v>
      </c>
      <c r="I9" s="84">
        <v>0</v>
      </c>
      <c r="J9" s="84">
        <v>0</v>
      </c>
      <c r="K9" s="84">
        <f t="shared" si="0"/>
        <v>613</v>
      </c>
      <c r="L9" s="84">
        <f t="shared" si="1"/>
        <v>0</v>
      </c>
      <c r="M9" s="85">
        <v>9</v>
      </c>
    </row>
    <row r="10" spans="1:13" x14ac:dyDescent="0.25">
      <c r="A10" s="90" t="s">
        <v>156</v>
      </c>
      <c r="B10" s="79" t="s">
        <v>157</v>
      </c>
      <c r="C10" s="81">
        <v>23781169</v>
      </c>
      <c r="D10" s="96">
        <v>0.89422999999999997</v>
      </c>
      <c r="E10" s="82">
        <v>7.5</v>
      </c>
      <c r="F10" s="82">
        <v>14.3</v>
      </c>
      <c r="G10" s="83">
        <v>0.7</v>
      </c>
      <c r="H10" s="84">
        <v>190</v>
      </c>
      <c r="I10" s="84">
        <v>25</v>
      </c>
      <c r="J10" s="84">
        <v>886</v>
      </c>
      <c r="K10" s="84">
        <f t="shared" si="0"/>
        <v>1101</v>
      </c>
      <c r="L10" s="84">
        <f t="shared" si="1"/>
        <v>886</v>
      </c>
      <c r="M10" s="85">
        <v>7</v>
      </c>
    </row>
    <row r="11" spans="1:13" x14ac:dyDescent="0.25">
      <c r="A11" s="90" t="s">
        <v>512</v>
      </c>
      <c r="B11" s="79" t="s">
        <v>513</v>
      </c>
      <c r="C11" s="81">
        <v>8611088</v>
      </c>
      <c r="D11" s="96">
        <v>0.65968000000000004</v>
      </c>
      <c r="E11" s="82">
        <v>6.5</v>
      </c>
      <c r="F11" s="82">
        <v>6.5</v>
      </c>
      <c r="G11" s="83">
        <v>0.7</v>
      </c>
      <c r="H11" s="84">
        <v>214</v>
      </c>
      <c r="I11" s="84">
        <v>0</v>
      </c>
      <c r="J11" s="84">
        <v>0</v>
      </c>
      <c r="K11" s="84">
        <f t="shared" si="0"/>
        <v>214</v>
      </c>
      <c r="L11" s="84">
        <f t="shared" si="1"/>
        <v>0</v>
      </c>
      <c r="M11" s="85">
        <v>7</v>
      </c>
    </row>
    <row r="12" spans="1:13" x14ac:dyDescent="0.25">
      <c r="A12" s="90" t="s">
        <v>481</v>
      </c>
      <c r="B12" s="79" t="s">
        <v>482</v>
      </c>
      <c r="C12" s="81">
        <v>9651349</v>
      </c>
      <c r="D12" s="96">
        <v>0.54620000000000002</v>
      </c>
      <c r="E12" s="82">
        <v>6.5</v>
      </c>
      <c r="F12" s="82">
        <v>6.5</v>
      </c>
      <c r="G12" s="83">
        <v>0.21099999999999999</v>
      </c>
      <c r="H12" s="84">
        <v>4</v>
      </c>
      <c r="I12" s="84">
        <v>0</v>
      </c>
      <c r="J12" s="84">
        <v>0</v>
      </c>
      <c r="K12" s="84">
        <f t="shared" si="0"/>
        <v>4</v>
      </c>
      <c r="L12" s="84">
        <f t="shared" si="1"/>
        <v>0</v>
      </c>
      <c r="M12" s="85">
        <v>10</v>
      </c>
    </row>
    <row r="13" spans="1:13" x14ac:dyDescent="0.25">
      <c r="A13" s="90" t="s">
        <v>162</v>
      </c>
      <c r="B13" s="79" t="s">
        <v>163</v>
      </c>
      <c r="C13" s="81">
        <v>388019</v>
      </c>
      <c r="D13" s="96">
        <v>0.82873999999999992</v>
      </c>
      <c r="E13" s="82">
        <v>7.5</v>
      </c>
      <c r="F13" s="82">
        <v>7.5</v>
      </c>
      <c r="G13" s="83">
        <v>0.55100000000000005</v>
      </c>
      <c r="H13" s="86">
        <v>8.2877710744629027</v>
      </c>
      <c r="I13" s="86">
        <v>1.1789148043332722E-2</v>
      </c>
      <c r="J13" s="86">
        <v>3.3952746364798236</v>
      </c>
      <c r="K13" s="84">
        <f t="shared" si="0"/>
        <v>11.694834858986059</v>
      </c>
      <c r="L13" s="84">
        <f t="shared" si="1"/>
        <v>3.3952746364798236</v>
      </c>
      <c r="M13" s="85">
        <v>8</v>
      </c>
    </row>
    <row r="14" spans="1:13" x14ac:dyDescent="0.25">
      <c r="A14" s="90" t="s">
        <v>483</v>
      </c>
      <c r="B14" s="79" t="s">
        <v>484</v>
      </c>
      <c r="C14" s="81">
        <v>1377237</v>
      </c>
      <c r="D14" s="96">
        <v>0.88775000000000004</v>
      </c>
      <c r="E14" s="82">
        <v>7.5</v>
      </c>
      <c r="F14" s="82">
        <v>14.3</v>
      </c>
      <c r="G14" s="83">
        <v>0.185</v>
      </c>
      <c r="H14" s="84">
        <v>2</v>
      </c>
      <c r="I14" s="84">
        <v>1</v>
      </c>
      <c r="J14" s="84">
        <v>31</v>
      </c>
      <c r="K14" s="84">
        <f t="shared" si="0"/>
        <v>34</v>
      </c>
      <c r="L14" s="84">
        <f t="shared" si="1"/>
        <v>31</v>
      </c>
      <c r="M14" s="85">
        <v>10</v>
      </c>
    </row>
    <row r="15" spans="1:13" x14ac:dyDescent="0.25">
      <c r="A15" s="90" t="s">
        <v>407</v>
      </c>
      <c r="B15" s="79" t="s">
        <v>408</v>
      </c>
      <c r="C15" s="81">
        <v>160995642</v>
      </c>
      <c r="D15" s="96">
        <v>0.34277000000000002</v>
      </c>
      <c r="E15" s="82">
        <v>7.5</v>
      </c>
      <c r="F15" s="82">
        <v>14.3</v>
      </c>
      <c r="G15" s="83">
        <v>5.0849999999999999E-2</v>
      </c>
      <c r="H15" s="86">
        <v>49.47195294540218</v>
      </c>
      <c r="I15" s="86">
        <v>0</v>
      </c>
      <c r="J15" s="86">
        <v>478.22887847222103</v>
      </c>
      <c r="K15" s="84">
        <f t="shared" si="0"/>
        <v>527.70083141762325</v>
      </c>
      <c r="L15" s="84">
        <f t="shared" si="1"/>
        <v>478.22887847222103</v>
      </c>
      <c r="M15" s="85">
        <v>13</v>
      </c>
    </row>
    <row r="16" spans="1:13" x14ac:dyDescent="0.25">
      <c r="A16" s="90" t="s">
        <v>164</v>
      </c>
      <c r="B16" s="79" t="s">
        <v>165</v>
      </c>
      <c r="C16" s="81">
        <v>284215</v>
      </c>
      <c r="D16" s="96">
        <v>0.31475000000000003</v>
      </c>
      <c r="E16" s="82">
        <v>7.5</v>
      </c>
      <c r="F16" s="82">
        <v>7.5</v>
      </c>
      <c r="G16" s="83">
        <v>0.55100000000000005</v>
      </c>
      <c r="H16" s="84">
        <v>0</v>
      </c>
      <c r="I16" s="84">
        <v>1</v>
      </c>
      <c r="J16" s="84">
        <v>3</v>
      </c>
      <c r="K16" s="84">
        <f t="shared" si="0"/>
        <v>4</v>
      </c>
      <c r="L16" s="84">
        <f t="shared" si="1"/>
        <v>3</v>
      </c>
      <c r="M16" s="85">
        <v>8</v>
      </c>
    </row>
    <row r="17" spans="1:13" x14ac:dyDescent="0.25">
      <c r="A17" s="90" t="s">
        <v>252</v>
      </c>
      <c r="B17" s="79" t="s">
        <v>253</v>
      </c>
      <c r="C17" s="81">
        <v>9513000</v>
      </c>
      <c r="D17" s="96">
        <v>0.76666999999999996</v>
      </c>
      <c r="E17" s="82">
        <v>6.5</v>
      </c>
      <c r="F17" s="82">
        <v>6.5</v>
      </c>
      <c r="G17" s="83">
        <v>0.46700000000000003</v>
      </c>
      <c r="H17" s="86">
        <v>8.5590892883445875</v>
      </c>
      <c r="I17" s="86">
        <v>1.4031293915318994</v>
      </c>
      <c r="J17" s="86">
        <v>119.19584181063487</v>
      </c>
      <c r="K17" s="84">
        <f t="shared" si="0"/>
        <v>129.15806049051136</v>
      </c>
      <c r="L17" s="84">
        <f t="shared" si="1"/>
        <v>119.19584181063487</v>
      </c>
      <c r="M17" s="85">
        <v>9</v>
      </c>
    </row>
    <row r="18" spans="1:13" x14ac:dyDescent="0.25">
      <c r="A18" s="90" t="s">
        <v>514</v>
      </c>
      <c r="B18" s="79" t="s">
        <v>515</v>
      </c>
      <c r="C18" s="81">
        <v>11285721</v>
      </c>
      <c r="D18" s="96">
        <v>0.97858000000000001</v>
      </c>
      <c r="E18" s="82">
        <v>6.5</v>
      </c>
      <c r="F18" s="82">
        <v>6.5</v>
      </c>
      <c r="G18" s="83">
        <v>0.7</v>
      </c>
      <c r="H18" s="86">
        <v>233.06127991219975</v>
      </c>
      <c r="I18" s="86">
        <v>89.71842317163086</v>
      </c>
      <c r="J18" s="86">
        <v>199.96974203853239</v>
      </c>
      <c r="K18" s="84">
        <f t="shared" si="0"/>
        <v>522.749445122363</v>
      </c>
      <c r="L18" s="84">
        <f t="shared" si="1"/>
        <v>199.96974203853239</v>
      </c>
      <c r="M18" s="85">
        <v>7</v>
      </c>
    </row>
    <row r="19" spans="1:13" x14ac:dyDescent="0.25">
      <c r="A19" s="90" t="s">
        <v>185</v>
      </c>
      <c r="B19" s="79" t="s">
        <v>186</v>
      </c>
      <c r="C19" s="81">
        <v>359287</v>
      </c>
      <c r="D19" s="96">
        <v>0.43973000000000001</v>
      </c>
      <c r="E19" s="82">
        <v>7.5</v>
      </c>
      <c r="F19" s="82">
        <v>7.5</v>
      </c>
      <c r="G19" s="83">
        <v>0.68</v>
      </c>
      <c r="H19" s="86">
        <v>1.3652144996484443</v>
      </c>
      <c r="I19" s="86">
        <v>5.0771856478305075</v>
      </c>
      <c r="J19" s="86">
        <v>0.23302799218137241</v>
      </c>
      <c r="K19" s="84">
        <f t="shared" si="0"/>
        <v>6.6754281396603243</v>
      </c>
      <c r="L19" s="84">
        <f t="shared" si="1"/>
        <v>0.23302799218137241</v>
      </c>
      <c r="M19" s="85">
        <v>8</v>
      </c>
    </row>
    <row r="20" spans="1:13" x14ac:dyDescent="0.25">
      <c r="A20" s="90" t="s">
        <v>447</v>
      </c>
      <c r="B20" s="79" t="s">
        <v>448</v>
      </c>
      <c r="C20" s="81">
        <v>10879829</v>
      </c>
      <c r="D20" s="96">
        <v>0.4395</v>
      </c>
      <c r="E20" s="82">
        <v>21.2</v>
      </c>
      <c r="F20" s="82">
        <v>7.4</v>
      </c>
      <c r="G20" s="83">
        <v>8.0000000000000002E-3</v>
      </c>
      <c r="H20" s="84">
        <v>1</v>
      </c>
      <c r="I20" s="84">
        <v>0</v>
      </c>
      <c r="J20" s="84">
        <v>13</v>
      </c>
      <c r="K20" s="84">
        <f t="shared" si="0"/>
        <v>14</v>
      </c>
      <c r="L20" s="84">
        <f t="shared" si="1"/>
        <v>13</v>
      </c>
      <c r="M20" s="85">
        <v>13</v>
      </c>
    </row>
    <row r="21" spans="1:13" x14ac:dyDescent="0.25">
      <c r="A21" s="90" t="s">
        <v>409</v>
      </c>
      <c r="B21" s="79" t="s">
        <v>410</v>
      </c>
      <c r="C21" s="81">
        <v>774830</v>
      </c>
      <c r="D21" s="96">
        <v>0.38644000000000001</v>
      </c>
      <c r="E21" s="82">
        <v>7.5</v>
      </c>
      <c r="F21" s="82">
        <v>14.3</v>
      </c>
      <c r="G21" s="83">
        <v>0.1</v>
      </c>
      <c r="H21" s="84">
        <v>5</v>
      </c>
      <c r="I21" s="84">
        <v>0</v>
      </c>
      <c r="J21" s="84">
        <v>77</v>
      </c>
      <c r="K21" s="84">
        <f t="shared" si="0"/>
        <v>82</v>
      </c>
      <c r="L21" s="84">
        <f t="shared" si="1"/>
        <v>77</v>
      </c>
      <c r="M21" s="85">
        <v>13</v>
      </c>
    </row>
    <row r="22" spans="1:13" x14ac:dyDescent="0.25">
      <c r="A22" s="90" t="s">
        <v>352</v>
      </c>
      <c r="B22" s="79" t="s">
        <v>353</v>
      </c>
      <c r="C22" s="81">
        <v>10724705</v>
      </c>
      <c r="D22" s="96">
        <v>0.68511999999999995</v>
      </c>
      <c r="E22" s="82">
        <v>7.5</v>
      </c>
      <c r="F22" s="82">
        <v>7.5</v>
      </c>
      <c r="G22" s="83">
        <v>0.77664192899999995</v>
      </c>
      <c r="H22" s="84">
        <v>107</v>
      </c>
      <c r="I22" s="84">
        <v>61</v>
      </c>
      <c r="J22" s="84">
        <v>239</v>
      </c>
      <c r="K22" s="84">
        <f t="shared" si="0"/>
        <v>407</v>
      </c>
      <c r="L22" s="84">
        <f t="shared" si="1"/>
        <v>239</v>
      </c>
      <c r="M22" s="85">
        <v>7</v>
      </c>
    </row>
    <row r="23" spans="1:13" x14ac:dyDescent="0.25">
      <c r="A23" s="90" t="s">
        <v>426</v>
      </c>
      <c r="B23" s="79" t="s">
        <v>427</v>
      </c>
      <c r="C23" s="81">
        <v>3810416</v>
      </c>
      <c r="D23" s="96">
        <v>0.39767000000000002</v>
      </c>
      <c r="E23" s="82">
        <v>6.5</v>
      </c>
      <c r="F23" s="82">
        <v>6.5</v>
      </c>
      <c r="G23" s="83">
        <v>0.46700000000000003</v>
      </c>
      <c r="H23" s="86">
        <v>3.4283286838785694</v>
      </c>
      <c r="I23" s="86">
        <v>0.56202109571779812</v>
      </c>
      <c r="J23" s="86">
        <v>47.743692081226961</v>
      </c>
      <c r="K23" s="84">
        <f t="shared" si="0"/>
        <v>51.734041860823325</v>
      </c>
      <c r="L23" s="84">
        <f t="shared" si="1"/>
        <v>47.743692081226961</v>
      </c>
      <c r="M23" s="85">
        <v>9</v>
      </c>
    </row>
    <row r="24" spans="1:13" x14ac:dyDescent="0.25">
      <c r="A24" s="90" t="s">
        <v>395</v>
      </c>
      <c r="B24" s="79" t="s">
        <v>396</v>
      </c>
      <c r="C24" s="81">
        <v>2262485</v>
      </c>
      <c r="D24" s="96">
        <v>0.57444000000000006</v>
      </c>
      <c r="E24" s="82">
        <v>21.2</v>
      </c>
      <c r="F24" s="82">
        <v>7.4</v>
      </c>
      <c r="G24" s="83">
        <v>5.0000000000000001E-3</v>
      </c>
      <c r="H24" s="84">
        <v>11</v>
      </c>
      <c r="I24" s="84">
        <v>0</v>
      </c>
      <c r="J24" s="84">
        <v>48</v>
      </c>
      <c r="K24" s="84">
        <f t="shared" si="0"/>
        <v>59</v>
      </c>
      <c r="L24" s="84">
        <f t="shared" si="1"/>
        <v>48</v>
      </c>
      <c r="M24" s="85">
        <v>13</v>
      </c>
    </row>
    <row r="25" spans="1:13" x14ac:dyDescent="0.25">
      <c r="A25" s="90" t="s">
        <v>354</v>
      </c>
      <c r="B25" s="79" t="s">
        <v>355</v>
      </c>
      <c r="C25" s="81">
        <v>207847528</v>
      </c>
      <c r="D25" s="96">
        <v>0.85687000000000002</v>
      </c>
      <c r="E25" s="82">
        <v>7.5</v>
      </c>
      <c r="F25" s="82">
        <v>7.5</v>
      </c>
      <c r="G25" s="83">
        <v>0.6885</v>
      </c>
      <c r="H25" s="84">
        <v>1995</v>
      </c>
      <c r="I25" s="84">
        <v>0</v>
      </c>
      <c r="J25" s="84">
        <v>3614</v>
      </c>
      <c r="K25" s="84">
        <f t="shared" si="0"/>
        <v>5609</v>
      </c>
      <c r="L25" s="84">
        <f t="shared" si="1"/>
        <v>3614</v>
      </c>
      <c r="M25" s="85">
        <v>8</v>
      </c>
    </row>
    <row r="26" spans="1:13" x14ac:dyDescent="0.25">
      <c r="A26" s="90" t="s">
        <v>375</v>
      </c>
      <c r="B26" s="79" t="s">
        <v>376</v>
      </c>
      <c r="C26" s="81">
        <v>423188</v>
      </c>
      <c r="D26" s="96">
        <v>0.77201999999999993</v>
      </c>
      <c r="E26" s="82">
        <v>7.5</v>
      </c>
      <c r="F26" s="82">
        <v>14.3</v>
      </c>
      <c r="G26" s="83">
        <v>0.7</v>
      </c>
      <c r="H26" s="84">
        <v>1</v>
      </c>
      <c r="I26" s="84">
        <v>0</v>
      </c>
      <c r="J26" s="84">
        <v>15</v>
      </c>
      <c r="K26" s="84">
        <f t="shared" si="0"/>
        <v>16</v>
      </c>
      <c r="L26" s="84">
        <f t="shared" si="1"/>
        <v>15</v>
      </c>
      <c r="M26" s="85">
        <v>7</v>
      </c>
    </row>
    <row r="27" spans="1:13" x14ac:dyDescent="0.25">
      <c r="A27" s="90" t="s">
        <v>254</v>
      </c>
      <c r="B27" s="79" t="s">
        <v>255</v>
      </c>
      <c r="C27" s="81">
        <v>7177991</v>
      </c>
      <c r="D27" s="96">
        <v>0.73947999999999992</v>
      </c>
      <c r="E27" s="82">
        <v>6.5</v>
      </c>
      <c r="F27" s="82">
        <v>6.5</v>
      </c>
      <c r="G27" s="83">
        <v>0.46700000000000003</v>
      </c>
      <c r="H27" s="84">
        <v>500</v>
      </c>
      <c r="I27" s="84">
        <v>500</v>
      </c>
      <c r="J27" s="84">
        <v>0</v>
      </c>
      <c r="K27" s="84">
        <f t="shared" si="0"/>
        <v>1000</v>
      </c>
      <c r="L27" s="84">
        <f t="shared" si="1"/>
        <v>0</v>
      </c>
      <c r="M27" s="85">
        <v>9</v>
      </c>
    </row>
    <row r="28" spans="1:13" x14ac:dyDescent="0.25">
      <c r="A28" s="90" t="s">
        <v>449</v>
      </c>
      <c r="B28" s="79" t="s">
        <v>450</v>
      </c>
      <c r="C28" s="81">
        <v>18105570</v>
      </c>
      <c r="D28" s="96">
        <v>0.29859000000000002</v>
      </c>
      <c r="E28" s="82">
        <v>21.2</v>
      </c>
      <c r="F28" s="82">
        <v>7.4</v>
      </c>
      <c r="G28" s="83">
        <v>8.0000000000000002E-3</v>
      </c>
      <c r="H28" s="84">
        <v>3</v>
      </c>
      <c r="I28" s="84">
        <v>0</v>
      </c>
      <c r="J28" s="84">
        <v>400</v>
      </c>
      <c r="K28" s="84">
        <f t="shared" si="0"/>
        <v>403</v>
      </c>
      <c r="L28" s="84">
        <f t="shared" si="1"/>
        <v>400</v>
      </c>
      <c r="M28" s="85">
        <v>13</v>
      </c>
    </row>
    <row r="29" spans="1:13" x14ac:dyDescent="0.25">
      <c r="A29" s="90" t="s">
        <v>210</v>
      </c>
      <c r="B29" s="79" t="s">
        <v>211</v>
      </c>
      <c r="C29" s="81">
        <v>11178921</v>
      </c>
      <c r="D29" s="96">
        <v>0.12057000000000001</v>
      </c>
      <c r="E29" s="82">
        <v>21.2</v>
      </c>
      <c r="F29" s="82">
        <v>7.4</v>
      </c>
      <c r="G29" s="83">
        <v>5.0000000000000001E-3</v>
      </c>
      <c r="H29" s="84">
        <v>2</v>
      </c>
      <c r="I29" s="84">
        <v>1</v>
      </c>
      <c r="J29" s="84">
        <v>1523</v>
      </c>
      <c r="K29" s="84">
        <f t="shared" si="0"/>
        <v>1526</v>
      </c>
      <c r="L29" s="84">
        <f t="shared" si="1"/>
        <v>1523</v>
      </c>
      <c r="M29" s="85">
        <v>13</v>
      </c>
    </row>
    <row r="30" spans="1:13" x14ac:dyDescent="0.25">
      <c r="A30" s="90" t="s">
        <v>451</v>
      </c>
      <c r="B30" s="79" t="s">
        <v>452</v>
      </c>
      <c r="C30" s="81">
        <v>22701556</v>
      </c>
      <c r="D30" s="96">
        <v>0.54179999999999995</v>
      </c>
      <c r="E30" s="82">
        <v>21.2</v>
      </c>
      <c r="F30" s="82">
        <v>7.4</v>
      </c>
      <c r="G30" s="83">
        <v>8.0000000000000002E-3</v>
      </c>
      <c r="H30" s="84">
        <v>93</v>
      </c>
      <c r="I30" s="84">
        <v>0</v>
      </c>
      <c r="J30" s="84">
        <v>315</v>
      </c>
      <c r="K30" s="84">
        <f t="shared" si="0"/>
        <v>408</v>
      </c>
      <c r="L30" s="84">
        <f t="shared" si="1"/>
        <v>315</v>
      </c>
      <c r="M30" s="85">
        <v>13</v>
      </c>
    </row>
    <row r="31" spans="1:13" x14ac:dyDescent="0.25">
      <c r="A31" s="90" t="s">
        <v>377</v>
      </c>
      <c r="B31" s="79" t="s">
        <v>317</v>
      </c>
      <c r="C31" s="81">
        <v>15577899</v>
      </c>
      <c r="D31" s="96">
        <v>0.20723</v>
      </c>
      <c r="E31" s="82">
        <v>7.5</v>
      </c>
      <c r="F31" s="82">
        <v>14.3</v>
      </c>
      <c r="G31" s="83">
        <v>6.0000000000000001E-3</v>
      </c>
      <c r="H31" s="84">
        <v>0</v>
      </c>
      <c r="I31" s="84">
        <v>0</v>
      </c>
      <c r="J31" s="84">
        <v>0</v>
      </c>
      <c r="K31" s="84">
        <f t="shared" si="0"/>
        <v>0</v>
      </c>
      <c r="L31" s="84">
        <f t="shared" si="1"/>
        <v>0</v>
      </c>
      <c r="M31" s="85">
        <v>13</v>
      </c>
    </row>
    <row r="32" spans="1:13" x14ac:dyDescent="0.25">
      <c r="A32" s="90" t="s">
        <v>290</v>
      </c>
      <c r="B32" s="79" t="s">
        <v>291</v>
      </c>
      <c r="C32" s="81">
        <v>23344179</v>
      </c>
      <c r="D32" s="96">
        <v>0.54381000000000002</v>
      </c>
      <c r="E32" s="82">
        <v>21.2</v>
      </c>
      <c r="F32" s="82">
        <v>7.4</v>
      </c>
      <c r="G32" s="83">
        <v>8.0000000000000002E-3</v>
      </c>
      <c r="H32" s="84">
        <v>16</v>
      </c>
      <c r="I32" s="84">
        <v>0</v>
      </c>
      <c r="J32" s="84">
        <v>0</v>
      </c>
      <c r="K32" s="84">
        <f t="shared" si="0"/>
        <v>16</v>
      </c>
      <c r="L32" s="84">
        <f t="shared" si="1"/>
        <v>0</v>
      </c>
      <c r="M32" s="85">
        <v>13</v>
      </c>
    </row>
    <row r="33" spans="1:13" x14ac:dyDescent="0.25">
      <c r="A33" s="90" t="s">
        <v>316</v>
      </c>
      <c r="B33" s="79" t="s">
        <v>317</v>
      </c>
      <c r="C33" s="81">
        <v>35851774</v>
      </c>
      <c r="D33" s="96">
        <v>0.81828000000000001</v>
      </c>
      <c r="E33" s="82">
        <v>7.5</v>
      </c>
      <c r="F33" s="82">
        <v>7.5</v>
      </c>
      <c r="G33" s="83">
        <v>0.7</v>
      </c>
      <c r="H33" s="86">
        <v>155.37833528851857</v>
      </c>
      <c r="I33" s="86">
        <v>0</v>
      </c>
      <c r="J33" s="86">
        <v>1366.3923957533041</v>
      </c>
      <c r="K33" s="84">
        <f t="shared" si="0"/>
        <v>1521.7707310418227</v>
      </c>
      <c r="L33" s="84">
        <f t="shared" si="1"/>
        <v>1366.3923957533041</v>
      </c>
      <c r="M33" s="85">
        <v>7</v>
      </c>
    </row>
    <row r="34" spans="1:13" x14ac:dyDescent="0.25">
      <c r="A34" s="90" t="s">
        <v>453</v>
      </c>
      <c r="B34" s="79" t="s">
        <v>454</v>
      </c>
      <c r="C34" s="81">
        <v>520502</v>
      </c>
      <c r="D34" s="96">
        <v>0.65525999999999995</v>
      </c>
      <c r="E34" s="82">
        <v>21.2</v>
      </c>
      <c r="F34" s="82">
        <v>7.4</v>
      </c>
      <c r="G34" s="83">
        <v>8.0000000000000002E-3</v>
      </c>
      <c r="H34" s="84">
        <v>1</v>
      </c>
      <c r="I34" s="84">
        <v>0</v>
      </c>
      <c r="J34" s="84">
        <v>0</v>
      </c>
      <c r="K34" s="84">
        <f t="shared" ref="K34:K65" si="2">H34+I34+J34</f>
        <v>1</v>
      </c>
      <c r="L34" s="84">
        <f t="shared" ref="L34:L65" si="3">J34</f>
        <v>0</v>
      </c>
      <c r="M34" s="85">
        <v>13</v>
      </c>
    </row>
    <row r="35" spans="1:13" x14ac:dyDescent="0.25">
      <c r="A35" s="90" t="s">
        <v>292</v>
      </c>
      <c r="B35" s="79" t="s">
        <v>293</v>
      </c>
      <c r="C35" s="81">
        <v>4900274</v>
      </c>
      <c r="D35" s="96">
        <v>0.40037</v>
      </c>
      <c r="E35" s="82">
        <v>21.2</v>
      </c>
      <c r="F35" s="82">
        <v>7.4</v>
      </c>
      <c r="G35" s="83">
        <v>5.0000000000000001E-3</v>
      </c>
      <c r="H35" s="84">
        <v>2</v>
      </c>
      <c r="I35" s="84">
        <v>0</v>
      </c>
      <c r="J35" s="84">
        <v>30</v>
      </c>
      <c r="K35" s="84">
        <f t="shared" si="2"/>
        <v>32</v>
      </c>
      <c r="L35" s="84">
        <f t="shared" si="3"/>
        <v>30</v>
      </c>
      <c r="M35" s="85">
        <v>13</v>
      </c>
    </row>
    <row r="36" spans="1:13" x14ac:dyDescent="0.25">
      <c r="A36" s="90" t="s">
        <v>294</v>
      </c>
      <c r="B36" s="79" t="s">
        <v>295</v>
      </c>
      <c r="C36" s="81">
        <v>14037472</v>
      </c>
      <c r="D36" s="96">
        <v>0.22470999999999999</v>
      </c>
      <c r="E36" s="82">
        <v>21.2</v>
      </c>
      <c r="F36" s="82">
        <v>7.4</v>
      </c>
      <c r="G36" s="83">
        <v>8.0000000000000002E-3</v>
      </c>
      <c r="H36" s="84">
        <v>211</v>
      </c>
      <c r="I36" s="84">
        <v>0</v>
      </c>
      <c r="J36" s="84">
        <v>200</v>
      </c>
      <c r="K36" s="84">
        <f t="shared" si="2"/>
        <v>411</v>
      </c>
      <c r="L36" s="84">
        <f t="shared" si="3"/>
        <v>200</v>
      </c>
      <c r="M36" s="85">
        <v>13</v>
      </c>
    </row>
    <row r="37" spans="1:13" x14ac:dyDescent="0.25">
      <c r="A37" s="90" t="s">
        <v>356</v>
      </c>
      <c r="B37" s="79" t="s">
        <v>357</v>
      </c>
      <c r="C37" s="81">
        <v>17948141</v>
      </c>
      <c r="D37" s="96">
        <v>0.89529999999999998</v>
      </c>
      <c r="E37" s="82">
        <v>7.5</v>
      </c>
      <c r="F37" s="82">
        <v>7.5</v>
      </c>
      <c r="G37" s="83">
        <v>0.64800000000000002</v>
      </c>
      <c r="H37" s="84">
        <v>199</v>
      </c>
      <c r="I37" s="84">
        <v>21</v>
      </c>
      <c r="J37" s="84">
        <v>272</v>
      </c>
      <c r="K37" s="84">
        <f t="shared" si="2"/>
        <v>492</v>
      </c>
      <c r="L37" s="84">
        <f t="shared" si="3"/>
        <v>272</v>
      </c>
      <c r="M37" s="85">
        <v>8</v>
      </c>
    </row>
    <row r="38" spans="1:13" x14ac:dyDescent="0.25">
      <c r="A38" s="90" t="s">
        <v>243</v>
      </c>
      <c r="B38" s="79" t="s">
        <v>244</v>
      </c>
      <c r="C38" s="81">
        <v>1371220000</v>
      </c>
      <c r="D38" s="96">
        <v>0.55613999999999997</v>
      </c>
      <c r="E38" s="82">
        <v>48.3</v>
      </c>
      <c r="F38" s="82">
        <v>48.3</v>
      </c>
      <c r="G38" s="83">
        <v>0.14199999999999999</v>
      </c>
      <c r="H38" s="86">
        <v>13748.616308605089</v>
      </c>
      <c r="I38" s="86">
        <v>1028.916456664231</v>
      </c>
      <c r="J38" s="86">
        <v>7608.0413548411743</v>
      </c>
      <c r="K38" s="84">
        <f t="shared" si="2"/>
        <v>22385.574120110494</v>
      </c>
      <c r="L38" s="84">
        <f t="shared" si="3"/>
        <v>7608.0413548411743</v>
      </c>
      <c r="M38" s="85">
        <v>13</v>
      </c>
    </row>
    <row r="39" spans="1:13" x14ac:dyDescent="0.25">
      <c r="A39" s="90" t="s">
        <v>358</v>
      </c>
      <c r="B39" s="79" t="s">
        <v>359</v>
      </c>
      <c r="C39" s="81">
        <v>48228704</v>
      </c>
      <c r="D39" s="96">
        <v>0.76436000000000004</v>
      </c>
      <c r="E39" s="82">
        <v>7.5</v>
      </c>
      <c r="F39" s="82">
        <v>7.5</v>
      </c>
      <c r="G39" s="83">
        <v>0.73211786599999995</v>
      </c>
      <c r="H39" s="84">
        <v>262</v>
      </c>
      <c r="I39" s="84">
        <v>0</v>
      </c>
      <c r="J39" s="84">
        <v>0</v>
      </c>
      <c r="K39" s="84">
        <f t="shared" si="2"/>
        <v>262</v>
      </c>
      <c r="L39" s="84">
        <f t="shared" si="3"/>
        <v>0</v>
      </c>
      <c r="M39" s="85">
        <v>7</v>
      </c>
    </row>
    <row r="40" spans="1:13" x14ac:dyDescent="0.25">
      <c r="A40" s="90" t="s">
        <v>212</v>
      </c>
      <c r="B40" s="79" t="s">
        <v>213</v>
      </c>
      <c r="C40" s="81">
        <v>788474</v>
      </c>
      <c r="D40" s="96">
        <v>0.28295999999999999</v>
      </c>
      <c r="E40" s="82">
        <v>21.2</v>
      </c>
      <c r="F40" s="82">
        <v>7.4</v>
      </c>
      <c r="G40" s="83">
        <v>5.0000000000000001E-3</v>
      </c>
      <c r="H40" s="86">
        <v>1.6033088648439136</v>
      </c>
      <c r="I40" s="86">
        <v>0.62821301348228298</v>
      </c>
      <c r="J40" s="86">
        <v>10.346395195960383</v>
      </c>
      <c r="K40" s="84">
        <f t="shared" si="2"/>
        <v>12.57791707428658</v>
      </c>
      <c r="L40" s="84">
        <f t="shared" si="3"/>
        <v>10.346395195960383</v>
      </c>
      <c r="M40" s="85">
        <v>13</v>
      </c>
    </row>
    <row r="41" spans="1:13" x14ac:dyDescent="0.25">
      <c r="A41" s="90" t="s">
        <v>296</v>
      </c>
      <c r="B41" s="79" t="s">
        <v>297</v>
      </c>
      <c r="C41" s="81">
        <v>4620330</v>
      </c>
      <c r="D41" s="96">
        <v>0.65379999999999994</v>
      </c>
      <c r="E41" s="82">
        <v>21.2</v>
      </c>
      <c r="F41" s="82">
        <v>7.4</v>
      </c>
      <c r="G41" s="83">
        <v>7.72227E-4</v>
      </c>
      <c r="H41" s="84">
        <v>6</v>
      </c>
      <c r="I41" s="84">
        <v>0</v>
      </c>
      <c r="J41" s="84">
        <v>18</v>
      </c>
      <c r="K41" s="84">
        <f t="shared" si="2"/>
        <v>24</v>
      </c>
      <c r="L41" s="84">
        <f t="shared" si="3"/>
        <v>18</v>
      </c>
      <c r="M41" s="85">
        <v>13</v>
      </c>
    </row>
    <row r="42" spans="1:13" x14ac:dyDescent="0.25">
      <c r="A42" s="90" t="s">
        <v>340</v>
      </c>
      <c r="B42" s="79" t="s">
        <v>341</v>
      </c>
      <c r="C42" s="81">
        <v>18027</v>
      </c>
      <c r="D42" s="96">
        <v>1</v>
      </c>
      <c r="E42" s="82">
        <v>7.5</v>
      </c>
      <c r="F42" s="82">
        <v>14.3</v>
      </c>
      <c r="G42" s="83">
        <v>0.7</v>
      </c>
      <c r="H42" s="86">
        <v>0.20949065910573972</v>
      </c>
      <c r="I42" s="86">
        <v>1.2608234112845446E-2</v>
      </c>
      <c r="J42" s="86">
        <v>0.775406397939995</v>
      </c>
      <c r="K42" s="84">
        <f t="shared" si="2"/>
        <v>0.99750529115858022</v>
      </c>
      <c r="L42" s="84">
        <f t="shared" si="3"/>
        <v>0.775406397939995</v>
      </c>
      <c r="M42" s="85">
        <v>7</v>
      </c>
    </row>
    <row r="43" spans="1:13" x14ac:dyDescent="0.25">
      <c r="A43" s="90" t="s">
        <v>187</v>
      </c>
      <c r="B43" s="79" t="s">
        <v>188</v>
      </c>
      <c r="C43" s="81">
        <v>4807850</v>
      </c>
      <c r="D43" s="96">
        <v>0.76820999999999995</v>
      </c>
      <c r="E43" s="82">
        <v>7.5</v>
      </c>
      <c r="F43" s="82">
        <v>7.5</v>
      </c>
      <c r="G43" s="83">
        <v>0.22</v>
      </c>
      <c r="H43" s="84">
        <v>21</v>
      </c>
      <c r="I43" s="84">
        <v>128</v>
      </c>
      <c r="J43" s="84">
        <v>25</v>
      </c>
      <c r="K43" s="84">
        <f t="shared" si="2"/>
        <v>174</v>
      </c>
      <c r="L43" s="84">
        <f t="shared" si="3"/>
        <v>25</v>
      </c>
      <c r="M43" s="85">
        <v>10</v>
      </c>
    </row>
    <row r="44" spans="1:13" x14ac:dyDescent="0.25">
      <c r="A44" s="90" t="s">
        <v>428</v>
      </c>
      <c r="B44" s="79" t="s">
        <v>429</v>
      </c>
      <c r="C44" s="81">
        <v>4224404</v>
      </c>
      <c r="D44" s="96">
        <v>0.58963999999999994</v>
      </c>
      <c r="E44" s="82">
        <v>6.5</v>
      </c>
      <c r="F44" s="82">
        <v>6.5</v>
      </c>
      <c r="G44" s="83">
        <v>0.46700000000000003</v>
      </c>
      <c r="H44" s="84">
        <v>220</v>
      </c>
      <c r="I44" s="84">
        <v>272</v>
      </c>
      <c r="J44" s="84">
        <v>0</v>
      </c>
      <c r="K44" s="84">
        <f t="shared" si="2"/>
        <v>492</v>
      </c>
      <c r="L44" s="84">
        <f t="shared" si="3"/>
        <v>0</v>
      </c>
      <c r="M44" s="85">
        <v>9</v>
      </c>
    </row>
    <row r="45" spans="1:13" x14ac:dyDescent="0.25">
      <c r="A45" s="90" t="s">
        <v>166</v>
      </c>
      <c r="B45" s="79" t="s">
        <v>167</v>
      </c>
      <c r="C45" s="81">
        <v>11389562</v>
      </c>
      <c r="D45" s="96">
        <v>0.77073999999999998</v>
      </c>
      <c r="E45" s="82">
        <v>7.5</v>
      </c>
      <c r="F45" s="82">
        <v>7.5</v>
      </c>
      <c r="G45" s="83">
        <v>0.64644900000000005</v>
      </c>
      <c r="H45" s="84">
        <v>571</v>
      </c>
      <c r="I45" s="84">
        <v>0</v>
      </c>
      <c r="J45" s="84">
        <v>260</v>
      </c>
      <c r="K45" s="84">
        <f t="shared" si="2"/>
        <v>831</v>
      </c>
      <c r="L45" s="84">
        <f t="shared" si="3"/>
        <v>260</v>
      </c>
      <c r="M45" s="85">
        <v>8</v>
      </c>
    </row>
    <row r="46" spans="1:13" x14ac:dyDescent="0.25">
      <c r="A46" s="90" t="s">
        <v>485</v>
      </c>
      <c r="B46" s="79" t="s">
        <v>486</v>
      </c>
      <c r="C46" s="81">
        <v>1165300</v>
      </c>
      <c r="D46" s="96">
        <v>0.66921000000000008</v>
      </c>
      <c r="E46" s="82">
        <v>6.5</v>
      </c>
      <c r="F46" s="82">
        <v>6.5</v>
      </c>
      <c r="G46" s="83">
        <v>0.46700000000000003</v>
      </c>
      <c r="H46" s="84">
        <v>30</v>
      </c>
      <c r="I46" s="84">
        <v>5</v>
      </c>
      <c r="J46" s="84">
        <v>41</v>
      </c>
      <c r="K46" s="84">
        <f t="shared" si="2"/>
        <v>76</v>
      </c>
      <c r="L46" s="84">
        <f t="shared" si="3"/>
        <v>41</v>
      </c>
      <c r="M46" s="85">
        <v>9</v>
      </c>
    </row>
    <row r="47" spans="1:13" x14ac:dyDescent="0.25">
      <c r="A47" s="90" t="s">
        <v>256</v>
      </c>
      <c r="B47" s="79" t="s">
        <v>257</v>
      </c>
      <c r="C47" s="81">
        <v>10551219</v>
      </c>
      <c r="D47" s="96">
        <v>0.72992000000000001</v>
      </c>
      <c r="E47" s="82">
        <v>6.5</v>
      </c>
      <c r="F47" s="82">
        <v>6.5</v>
      </c>
      <c r="G47" s="83">
        <v>0.46700000000000003</v>
      </c>
      <c r="H47" s="84">
        <v>419</v>
      </c>
      <c r="I47" s="84">
        <v>0</v>
      </c>
      <c r="J47" s="84">
        <v>0</v>
      </c>
      <c r="K47" s="84">
        <f t="shared" si="2"/>
        <v>419</v>
      </c>
      <c r="L47" s="84">
        <f t="shared" si="3"/>
        <v>0</v>
      </c>
      <c r="M47" s="85">
        <v>9</v>
      </c>
    </row>
    <row r="48" spans="1:13" x14ac:dyDescent="0.25">
      <c r="A48" s="90" t="s">
        <v>320</v>
      </c>
      <c r="B48" s="79" t="s">
        <v>321</v>
      </c>
      <c r="C48" s="81">
        <v>5676002</v>
      </c>
      <c r="D48" s="96">
        <v>0.87675999999999998</v>
      </c>
      <c r="E48" s="82">
        <v>6.5</v>
      </c>
      <c r="F48" s="82">
        <v>6.5</v>
      </c>
      <c r="G48" s="83">
        <v>0.7</v>
      </c>
      <c r="H48" s="84">
        <v>290</v>
      </c>
      <c r="I48" s="84">
        <v>0</v>
      </c>
      <c r="J48" s="84">
        <v>0</v>
      </c>
      <c r="K48" s="84">
        <f t="shared" si="2"/>
        <v>290</v>
      </c>
      <c r="L48" s="84">
        <f t="shared" si="3"/>
        <v>0</v>
      </c>
      <c r="M48" s="85">
        <v>7</v>
      </c>
    </row>
    <row r="49" spans="1:13" x14ac:dyDescent="0.25">
      <c r="A49" s="90" t="s">
        <v>214</v>
      </c>
      <c r="B49" s="79" t="s">
        <v>215</v>
      </c>
      <c r="C49" s="81">
        <v>887861</v>
      </c>
      <c r="D49" s="96">
        <v>0.77343000000000006</v>
      </c>
      <c r="E49" s="82">
        <v>21.2</v>
      </c>
      <c r="F49" s="82">
        <v>7.4</v>
      </c>
      <c r="G49" s="83">
        <v>1E-3</v>
      </c>
      <c r="H49" s="84">
        <v>3</v>
      </c>
      <c r="I49" s="84">
        <v>2</v>
      </c>
      <c r="J49" s="84">
        <v>15</v>
      </c>
      <c r="K49" s="84">
        <f t="shared" si="2"/>
        <v>20</v>
      </c>
      <c r="L49" s="84">
        <f t="shared" si="3"/>
        <v>15</v>
      </c>
      <c r="M49" s="85">
        <v>13</v>
      </c>
    </row>
    <row r="50" spans="1:13" x14ac:dyDescent="0.25">
      <c r="A50" s="90" t="s">
        <v>168</v>
      </c>
      <c r="B50" s="79" t="s">
        <v>169</v>
      </c>
      <c r="C50" s="81">
        <v>72680</v>
      </c>
      <c r="D50" s="96">
        <v>0.69539000000000006</v>
      </c>
      <c r="E50" s="82">
        <v>7.5</v>
      </c>
      <c r="F50" s="82">
        <v>7.5</v>
      </c>
      <c r="G50" s="83">
        <v>0.55100000000000005</v>
      </c>
      <c r="H50" s="86">
        <v>1.5523858411365519</v>
      </c>
      <c r="I50" s="86">
        <v>2.208230214987983E-3</v>
      </c>
      <c r="J50" s="86">
        <v>0.63597030191653903</v>
      </c>
      <c r="K50" s="84">
        <f t="shared" si="2"/>
        <v>2.1905643732680788</v>
      </c>
      <c r="L50" s="84">
        <f t="shared" si="3"/>
        <v>0.63597030191653903</v>
      </c>
      <c r="M50" s="85">
        <v>8</v>
      </c>
    </row>
    <row r="51" spans="1:13" x14ac:dyDescent="0.25">
      <c r="A51" s="90" t="s">
        <v>170</v>
      </c>
      <c r="B51" s="79" t="s">
        <v>171</v>
      </c>
      <c r="C51" s="81">
        <v>10528391</v>
      </c>
      <c r="D51" s="96">
        <v>0.78980000000000006</v>
      </c>
      <c r="E51" s="82">
        <v>7.5</v>
      </c>
      <c r="F51" s="82">
        <v>7.5</v>
      </c>
      <c r="G51" s="83">
        <v>0.26696276200000002</v>
      </c>
      <c r="H51" s="84">
        <v>120</v>
      </c>
      <c r="I51" s="84">
        <v>0</v>
      </c>
      <c r="J51" s="84">
        <v>10</v>
      </c>
      <c r="K51" s="84">
        <f t="shared" si="2"/>
        <v>130</v>
      </c>
      <c r="L51" s="84">
        <f t="shared" si="3"/>
        <v>10</v>
      </c>
      <c r="M51" s="85">
        <v>10</v>
      </c>
    </row>
    <row r="52" spans="1:13" x14ac:dyDescent="0.25">
      <c r="A52" s="90" t="s">
        <v>535</v>
      </c>
      <c r="B52" s="79" t="s">
        <v>298</v>
      </c>
      <c r="C52" s="81">
        <v>77266814</v>
      </c>
      <c r="D52" s="96">
        <v>0.42493999999999998</v>
      </c>
      <c r="E52" s="82">
        <v>21.2</v>
      </c>
      <c r="F52" s="82">
        <v>7.4</v>
      </c>
      <c r="G52" s="83">
        <v>5.0000000000000001E-3</v>
      </c>
      <c r="H52" s="84">
        <v>100</v>
      </c>
      <c r="I52" s="84">
        <v>7</v>
      </c>
      <c r="J52" s="84">
        <v>128</v>
      </c>
      <c r="K52" s="84">
        <f t="shared" si="2"/>
        <v>235</v>
      </c>
      <c r="L52" s="84">
        <f t="shared" si="3"/>
        <v>128</v>
      </c>
      <c r="M52" s="85">
        <v>13</v>
      </c>
    </row>
    <row r="53" spans="1:13" x14ac:dyDescent="0.25">
      <c r="A53" s="90" t="s">
        <v>360</v>
      </c>
      <c r="B53" s="79" t="s">
        <v>361</v>
      </c>
      <c r="C53" s="81">
        <v>16144363</v>
      </c>
      <c r="D53" s="96">
        <v>0.63741999999999999</v>
      </c>
      <c r="E53" s="82">
        <v>7.5</v>
      </c>
      <c r="F53" s="82">
        <v>7.5</v>
      </c>
      <c r="G53" s="83">
        <v>0.78477691599999999</v>
      </c>
      <c r="H53" s="84">
        <v>160</v>
      </c>
      <c r="I53" s="84">
        <v>150</v>
      </c>
      <c r="J53" s="84">
        <v>320</v>
      </c>
      <c r="K53" s="84">
        <f t="shared" si="2"/>
        <v>630</v>
      </c>
      <c r="L53" s="84">
        <f t="shared" si="3"/>
        <v>320</v>
      </c>
      <c r="M53" s="85">
        <v>7</v>
      </c>
    </row>
    <row r="54" spans="1:13" x14ac:dyDescent="0.25">
      <c r="A54" s="90" t="s">
        <v>307</v>
      </c>
      <c r="B54" s="79" t="s">
        <v>308</v>
      </c>
      <c r="C54" s="81">
        <v>91508084</v>
      </c>
      <c r="D54" s="96">
        <v>0.43134999999999996</v>
      </c>
      <c r="E54" s="82">
        <v>21.2</v>
      </c>
      <c r="F54" s="82">
        <v>7.4</v>
      </c>
      <c r="G54" s="83">
        <v>0.23699999999999999</v>
      </c>
      <c r="H54" s="84">
        <v>0</v>
      </c>
      <c r="I54" s="84">
        <v>0</v>
      </c>
      <c r="J54" s="84">
        <v>0</v>
      </c>
      <c r="K54" s="84">
        <f t="shared" si="2"/>
        <v>0</v>
      </c>
      <c r="L54" s="84">
        <f t="shared" si="3"/>
        <v>0</v>
      </c>
      <c r="M54" s="85">
        <v>10</v>
      </c>
    </row>
    <row r="55" spans="1:13" x14ac:dyDescent="0.25">
      <c r="A55" s="90" t="s">
        <v>189</v>
      </c>
      <c r="B55" s="79" t="s">
        <v>190</v>
      </c>
      <c r="C55" s="81">
        <v>6126583</v>
      </c>
      <c r="D55" s="96">
        <v>0.66725999999999996</v>
      </c>
      <c r="E55" s="82">
        <v>7.5</v>
      </c>
      <c r="F55" s="82">
        <v>7.5</v>
      </c>
      <c r="G55" s="83">
        <v>0.65700000000000003</v>
      </c>
      <c r="H55" s="86">
        <v>23.279717732341179</v>
      </c>
      <c r="I55" s="86">
        <v>86.576467497689521</v>
      </c>
      <c r="J55" s="86">
        <v>3.9736069922444424</v>
      </c>
      <c r="K55" s="84">
        <f t="shared" si="2"/>
        <v>113.82979222227515</v>
      </c>
      <c r="L55" s="84">
        <f t="shared" si="3"/>
        <v>3.9736069922444424</v>
      </c>
      <c r="M55" s="85">
        <v>8</v>
      </c>
    </row>
    <row r="56" spans="1:13" x14ac:dyDescent="0.25">
      <c r="A56" s="90" t="s">
        <v>299</v>
      </c>
      <c r="B56" s="79" t="s">
        <v>300</v>
      </c>
      <c r="C56" s="81">
        <v>845060</v>
      </c>
      <c r="D56" s="96">
        <v>0.39923000000000003</v>
      </c>
      <c r="E56" s="82">
        <v>21.2</v>
      </c>
      <c r="F56" s="82">
        <v>7.4</v>
      </c>
      <c r="G56" s="83">
        <v>5.0000000000000001E-3</v>
      </c>
      <c r="H56" s="86">
        <v>0.76032208493729392</v>
      </c>
      <c r="I56" s="86">
        <v>0.12464296474381865</v>
      </c>
      <c r="J56" s="86">
        <v>10.588419854987396</v>
      </c>
      <c r="K56" s="84">
        <f t="shared" si="2"/>
        <v>11.473384904668508</v>
      </c>
      <c r="L56" s="84">
        <f t="shared" si="3"/>
        <v>10.588419854987396</v>
      </c>
      <c r="M56" s="85">
        <v>13</v>
      </c>
    </row>
    <row r="57" spans="1:13" x14ac:dyDescent="0.25">
      <c r="A57" s="90" t="s">
        <v>216</v>
      </c>
      <c r="B57" s="79" t="s">
        <v>217</v>
      </c>
      <c r="C57" s="81">
        <v>5222000</v>
      </c>
      <c r="D57" s="96">
        <v>0.377</v>
      </c>
      <c r="E57" s="82">
        <v>21.2</v>
      </c>
      <c r="F57" s="82">
        <v>7.4</v>
      </c>
      <c r="G57" s="83">
        <v>1E-3</v>
      </c>
      <c r="H57" s="86">
        <v>50.000063363227163</v>
      </c>
      <c r="I57" s="86">
        <v>5.8823603956737844E-2</v>
      </c>
      <c r="J57" s="86">
        <v>4.2352994848851244</v>
      </c>
      <c r="K57" s="84">
        <f t="shared" si="2"/>
        <v>54.294186452069027</v>
      </c>
      <c r="L57" s="84">
        <f t="shared" si="3"/>
        <v>4.2352994848851244</v>
      </c>
      <c r="M57" s="85">
        <v>13</v>
      </c>
    </row>
    <row r="58" spans="1:13" x14ac:dyDescent="0.25">
      <c r="A58" s="90" t="s">
        <v>322</v>
      </c>
      <c r="B58" s="79" t="s">
        <v>323</v>
      </c>
      <c r="C58" s="81">
        <v>1311998</v>
      </c>
      <c r="D58" s="96">
        <v>0.67537999999999998</v>
      </c>
      <c r="E58" s="82">
        <v>6.5</v>
      </c>
      <c r="F58" s="82">
        <v>6.5</v>
      </c>
      <c r="G58" s="83">
        <v>0.46700000000000003</v>
      </c>
      <c r="H58" s="84">
        <v>41</v>
      </c>
      <c r="I58" s="84">
        <v>6</v>
      </c>
      <c r="J58" s="84">
        <v>7</v>
      </c>
      <c r="K58" s="84">
        <f t="shared" si="2"/>
        <v>54</v>
      </c>
      <c r="L58" s="84">
        <f t="shared" si="3"/>
        <v>7</v>
      </c>
      <c r="M58" s="85">
        <v>9</v>
      </c>
    </row>
    <row r="59" spans="1:13" x14ac:dyDescent="0.25">
      <c r="A59" s="90" t="s">
        <v>218</v>
      </c>
      <c r="B59" s="79" t="s">
        <v>219</v>
      </c>
      <c r="C59" s="81">
        <v>99390750</v>
      </c>
      <c r="D59" s="96">
        <v>0.19472</v>
      </c>
      <c r="E59" s="82">
        <v>21.2</v>
      </c>
      <c r="F59" s="82">
        <v>7.4</v>
      </c>
      <c r="G59" s="83">
        <v>5.0000000000000001E-3</v>
      </c>
      <c r="H59" s="84">
        <v>310</v>
      </c>
      <c r="I59" s="84">
        <v>25</v>
      </c>
      <c r="J59" s="84">
        <v>2159</v>
      </c>
      <c r="K59" s="84">
        <f t="shared" si="2"/>
        <v>2494</v>
      </c>
      <c r="L59" s="84">
        <f t="shared" si="3"/>
        <v>2159</v>
      </c>
      <c r="M59" s="85">
        <v>13</v>
      </c>
    </row>
    <row r="60" spans="1:13" x14ac:dyDescent="0.25">
      <c r="A60" s="90" t="s">
        <v>271</v>
      </c>
      <c r="B60" s="79" t="s">
        <v>272</v>
      </c>
      <c r="C60" s="81">
        <v>892145</v>
      </c>
      <c r="D60" s="96">
        <v>0.53727999999999998</v>
      </c>
      <c r="E60" s="82">
        <v>7.5</v>
      </c>
      <c r="F60" s="82">
        <v>14.3</v>
      </c>
      <c r="G60" s="83">
        <v>0.7</v>
      </c>
      <c r="H60" s="84">
        <v>2</v>
      </c>
      <c r="I60" s="84">
        <v>0</v>
      </c>
      <c r="J60" s="84">
        <v>10</v>
      </c>
      <c r="K60" s="84">
        <f t="shared" si="2"/>
        <v>12</v>
      </c>
      <c r="L60" s="84">
        <f t="shared" si="3"/>
        <v>10</v>
      </c>
      <c r="M60" s="85">
        <v>7</v>
      </c>
    </row>
    <row r="61" spans="1:13" x14ac:dyDescent="0.25">
      <c r="A61" s="90" t="s">
        <v>324</v>
      </c>
      <c r="B61" s="79" t="s">
        <v>325</v>
      </c>
      <c r="C61" s="81">
        <v>5482013</v>
      </c>
      <c r="D61" s="96">
        <v>0.84221000000000001</v>
      </c>
      <c r="E61" s="82">
        <v>6.5</v>
      </c>
      <c r="F61" s="82">
        <v>6.5</v>
      </c>
      <c r="G61" s="83">
        <v>0.7</v>
      </c>
      <c r="H61" s="84">
        <v>179</v>
      </c>
      <c r="I61" s="84">
        <v>0</v>
      </c>
      <c r="J61" s="84">
        <v>64</v>
      </c>
      <c r="K61" s="84">
        <f t="shared" si="2"/>
        <v>243</v>
      </c>
      <c r="L61" s="84">
        <f t="shared" si="3"/>
        <v>64</v>
      </c>
      <c r="M61" s="85">
        <v>7</v>
      </c>
    </row>
    <row r="62" spans="1:13" x14ac:dyDescent="0.25">
      <c r="A62" s="90" t="s">
        <v>516</v>
      </c>
      <c r="B62" s="79" t="s">
        <v>517</v>
      </c>
      <c r="C62" s="81">
        <v>66808385</v>
      </c>
      <c r="D62" s="96">
        <v>0.79519999999999991</v>
      </c>
      <c r="E62" s="82">
        <v>6.5</v>
      </c>
      <c r="F62" s="82">
        <v>6.5</v>
      </c>
      <c r="G62" s="83">
        <v>0.7</v>
      </c>
      <c r="H62" s="84">
        <v>971</v>
      </c>
      <c r="I62" s="84">
        <v>0</v>
      </c>
      <c r="J62" s="84">
        <v>2784</v>
      </c>
      <c r="K62" s="84">
        <f t="shared" si="2"/>
        <v>3755</v>
      </c>
      <c r="L62" s="84">
        <f t="shared" si="3"/>
        <v>2784</v>
      </c>
      <c r="M62" s="85">
        <v>7</v>
      </c>
    </row>
    <row r="63" spans="1:13" x14ac:dyDescent="0.25">
      <c r="A63" s="90" t="s">
        <v>362</v>
      </c>
      <c r="B63" s="79" t="s">
        <v>363</v>
      </c>
      <c r="C63" s="81">
        <v>276000</v>
      </c>
      <c r="D63" s="96">
        <v>0.84400000000000008</v>
      </c>
      <c r="E63" s="82">
        <v>7.5</v>
      </c>
      <c r="F63" s="82">
        <v>7.5</v>
      </c>
      <c r="G63" s="83">
        <v>0.7</v>
      </c>
      <c r="H63" s="84">
        <v>4</v>
      </c>
      <c r="I63" s="84">
        <v>2</v>
      </c>
      <c r="J63" s="84">
        <v>8</v>
      </c>
      <c r="K63" s="84">
        <f t="shared" si="2"/>
        <v>14</v>
      </c>
      <c r="L63" s="84">
        <f t="shared" si="3"/>
        <v>8</v>
      </c>
      <c r="M63" s="85">
        <v>7</v>
      </c>
    </row>
    <row r="64" spans="1:13" x14ac:dyDescent="0.25">
      <c r="A64" s="90" t="s">
        <v>301</v>
      </c>
      <c r="B64" s="79" t="s">
        <v>302</v>
      </c>
      <c r="C64" s="81">
        <v>1725292</v>
      </c>
      <c r="D64" s="96">
        <v>0.87156000000000011</v>
      </c>
      <c r="E64" s="82">
        <v>21.2</v>
      </c>
      <c r="F64" s="82">
        <v>7.4</v>
      </c>
      <c r="G64" s="83">
        <v>7.8667549999999996E-3</v>
      </c>
      <c r="H64" s="86">
        <v>1.5522893174042478</v>
      </c>
      <c r="I64" s="86">
        <v>0.2544736585908603</v>
      </c>
      <c r="J64" s="86">
        <v>21.617537297293584</v>
      </c>
      <c r="K64" s="84">
        <f t="shared" si="2"/>
        <v>23.424300273288694</v>
      </c>
      <c r="L64" s="84">
        <f t="shared" si="3"/>
        <v>21.617537297293584</v>
      </c>
      <c r="M64" s="85">
        <v>13</v>
      </c>
    </row>
    <row r="65" spans="1:13" x14ac:dyDescent="0.25">
      <c r="A65" s="90" t="s">
        <v>455</v>
      </c>
      <c r="B65" s="79" t="s">
        <v>456</v>
      </c>
      <c r="C65" s="81">
        <v>1990924</v>
      </c>
      <c r="D65" s="96">
        <v>0.59631999999999996</v>
      </c>
      <c r="E65" s="82">
        <v>21.2</v>
      </c>
      <c r="F65" s="82">
        <v>7.4</v>
      </c>
      <c r="G65" s="83">
        <v>8.0000000000000002E-3</v>
      </c>
      <c r="H65" s="86">
        <v>7.7108973358273349</v>
      </c>
      <c r="I65" s="86">
        <v>0.87076998146044193</v>
      </c>
      <c r="J65" s="86">
        <v>12.425658485445386</v>
      </c>
      <c r="K65" s="84">
        <f t="shared" si="2"/>
        <v>21.007325802733163</v>
      </c>
      <c r="L65" s="84">
        <f t="shared" si="3"/>
        <v>12.425658485445386</v>
      </c>
      <c r="M65" s="85">
        <v>13</v>
      </c>
    </row>
    <row r="66" spans="1:13" x14ac:dyDescent="0.25">
      <c r="A66" s="90" t="s">
        <v>487</v>
      </c>
      <c r="B66" s="79" t="s">
        <v>488</v>
      </c>
      <c r="C66" s="81">
        <v>3679000</v>
      </c>
      <c r="D66" s="96">
        <v>0.53640999999999994</v>
      </c>
      <c r="E66" s="82">
        <v>6.5</v>
      </c>
      <c r="F66" s="82">
        <v>6.5</v>
      </c>
      <c r="G66" s="83">
        <v>0.21099999999999999</v>
      </c>
      <c r="H66" s="84">
        <v>120</v>
      </c>
      <c r="I66" s="84">
        <v>450</v>
      </c>
      <c r="J66" s="84">
        <v>292</v>
      </c>
      <c r="K66" s="84">
        <f t="shared" ref="K66:K97" si="4">H66+I66+J66</f>
        <v>862</v>
      </c>
      <c r="L66" s="84">
        <f t="shared" ref="L66:L97" si="5">J66</f>
        <v>292</v>
      </c>
      <c r="M66" s="85">
        <v>10</v>
      </c>
    </row>
    <row r="67" spans="1:13" x14ac:dyDescent="0.25">
      <c r="A67" s="90" t="s">
        <v>518</v>
      </c>
      <c r="B67" s="79" t="s">
        <v>519</v>
      </c>
      <c r="C67" s="81">
        <v>81413145</v>
      </c>
      <c r="D67" s="96">
        <v>0.75301000000000007</v>
      </c>
      <c r="E67" s="82">
        <v>6.5</v>
      </c>
      <c r="F67" s="82">
        <v>6.5</v>
      </c>
      <c r="G67" s="83">
        <v>0.7</v>
      </c>
      <c r="H67" s="84">
        <v>1297</v>
      </c>
      <c r="I67" s="84">
        <v>1457</v>
      </c>
      <c r="J67" s="84">
        <v>0</v>
      </c>
      <c r="K67" s="84">
        <f t="shared" si="4"/>
        <v>2754</v>
      </c>
      <c r="L67" s="84">
        <f t="shared" si="5"/>
        <v>0</v>
      </c>
      <c r="M67" s="85">
        <v>7</v>
      </c>
    </row>
    <row r="68" spans="1:13" x14ac:dyDescent="0.25">
      <c r="A68" s="90" t="s">
        <v>457</v>
      </c>
      <c r="B68" s="79" t="s">
        <v>458</v>
      </c>
      <c r="C68" s="81">
        <v>27409893</v>
      </c>
      <c r="D68" s="96">
        <v>0.54042000000000001</v>
      </c>
      <c r="E68" s="82">
        <v>21.2</v>
      </c>
      <c r="F68" s="82">
        <v>7.4</v>
      </c>
      <c r="G68" s="83">
        <v>8.0000000000000002E-3</v>
      </c>
      <c r="H68" s="84">
        <v>1</v>
      </c>
      <c r="I68" s="84">
        <v>0</v>
      </c>
      <c r="J68" s="84">
        <v>216</v>
      </c>
      <c r="K68" s="84">
        <f t="shared" si="4"/>
        <v>217</v>
      </c>
      <c r="L68" s="84">
        <f t="shared" si="5"/>
        <v>216</v>
      </c>
      <c r="M68" s="85">
        <v>13</v>
      </c>
    </row>
    <row r="69" spans="1:13" x14ac:dyDescent="0.25">
      <c r="A69" s="90" t="s">
        <v>430</v>
      </c>
      <c r="B69" s="79" t="s">
        <v>431</v>
      </c>
      <c r="C69" s="81">
        <v>10823732</v>
      </c>
      <c r="D69" s="96">
        <v>0.78007000000000004</v>
      </c>
      <c r="E69" s="82">
        <v>6.5</v>
      </c>
      <c r="F69" s="82">
        <v>6.5</v>
      </c>
      <c r="G69" s="83">
        <v>0.46700000000000003</v>
      </c>
      <c r="H69" s="84">
        <v>425</v>
      </c>
      <c r="I69" s="84">
        <v>0</v>
      </c>
      <c r="J69" s="84">
        <v>0</v>
      </c>
      <c r="K69" s="84">
        <f t="shared" si="4"/>
        <v>425</v>
      </c>
      <c r="L69" s="84">
        <f t="shared" si="5"/>
        <v>0</v>
      </c>
      <c r="M69" s="85">
        <v>9</v>
      </c>
    </row>
    <row r="70" spans="1:13" x14ac:dyDescent="0.25">
      <c r="A70" s="90" t="s">
        <v>172</v>
      </c>
      <c r="B70" s="79" t="s">
        <v>173</v>
      </c>
      <c r="C70" s="81">
        <v>106825</v>
      </c>
      <c r="D70" s="96">
        <v>0.35591</v>
      </c>
      <c r="E70" s="82">
        <v>7.5</v>
      </c>
      <c r="F70" s="82">
        <v>7.5</v>
      </c>
      <c r="G70" s="83">
        <v>0.55100000000000005</v>
      </c>
      <c r="H70" s="86">
        <v>2.2816953423144213</v>
      </c>
      <c r="I70" s="86">
        <v>3.245654825482819E-3</v>
      </c>
      <c r="J70" s="86">
        <v>0.93474858973905184</v>
      </c>
      <c r="K70" s="84">
        <f t="shared" si="4"/>
        <v>3.2196895868789559</v>
      </c>
      <c r="L70" s="84">
        <f t="shared" si="5"/>
        <v>0.93474858973905184</v>
      </c>
      <c r="M70" s="85">
        <v>8</v>
      </c>
    </row>
    <row r="71" spans="1:13" x14ac:dyDescent="0.25">
      <c r="A71" s="90" t="s">
        <v>191</v>
      </c>
      <c r="B71" s="79" t="s">
        <v>192</v>
      </c>
      <c r="C71" s="81">
        <v>16342897</v>
      </c>
      <c r="D71" s="96">
        <v>0.51571</v>
      </c>
      <c r="E71" s="82">
        <v>7.5</v>
      </c>
      <c r="F71" s="82">
        <v>7.5</v>
      </c>
      <c r="G71" s="83">
        <v>0.63</v>
      </c>
      <c r="H71" s="84">
        <v>8</v>
      </c>
      <c r="I71" s="84">
        <v>37</v>
      </c>
      <c r="J71" s="84">
        <v>10</v>
      </c>
      <c r="K71" s="84">
        <f t="shared" si="4"/>
        <v>55</v>
      </c>
      <c r="L71" s="84">
        <f t="shared" si="5"/>
        <v>10</v>
      </c>
      <c r="M71" s="85">
        <v>8</v>
      </c>
    </row>
    <row r="72" spans="1:13" x14ac:dyDescent="0.25">
      <c r="A72" s="90" t="s">
        <v>459</v>
      </c>
      <c r="B72" s="79" t="s">
        <v>460</v>
      </c>
      <c r="C72" s="81">
        <v>12608590</v>
      </c>
      <c r="D72" s="96">
        <v>0.37161</v>
      </c>
      <c r="E72" s="82">
        <v>21.2</v>
      </c>
      <c r="F72" s="82">
        <v>7.4</v>
      </c>
      <c r="G72" s="83">
        <v>5.0000000000000001E-3</v>
      </c>
      <c r="H72" s="84">
        <v>12</v>
      </c>
      <c r="I72" s="84">
        <v>12</v>
      </c>
      <c r="J72" s="84">
        <v>0</v>
      </c>
      <c r="K72" s="84">
        <f t="shared" si="4"/>
        <v>24</v>
      </c>
      <c r="L72" s="84">
        <f t="shared" si="5"/>
        <v>0</v>
      </c>
      <c r="M72" s="85">
        <v>13</v>
      </c>
    </row>
    <row r="73" spans="1:13" x14ac:dyDescent="0.25">
      <c r="A73" s="90" t="s">
        <v>461</v>
      </c>
      <c r="B73" s="79" t="s">
        <v>462</v>
      </c>
      <c r="C73" s="81">
        <v>1844325</v>
      </c>
      <c r="D73" s="96">
        <v>0.49331999999999998</v>
      </c>
      <c r="E73" s="82">
        <v>21.2</v>
      </c>
      <c r="F73" s="82">
        <v>7.4</v>
      </c>
      <c r="G73" s="83">
        <v>8.0000000000000002E-3</v>
      </c>
      <c r="H73" s="84">
        <v>2</v>
      </c>
      <c r="I73" s="84">
        <v>0</v>
      </c>
      <c r="J73" s="84">
        <v>11</v>
      </c>
      <c r="K73" s="84">
        <f t="shared" si="4"/>
        <v>13</v>
      </c>
      <c r="L73" s="84">
        <f t="shared" si="5"/>
        <v>11</v>
      </c>
      <c r="M73" s="85">
        <v>13</v>
      </c>
    </row>
    <row r="74" spans="1:13" x14ac:dyDescent="0.25">
      <c r="A74" s="90" t="s">
        <v>364</v>
      </c>
      <c r="B74" s="79" t="s">
        <v>365</v>
      </c>
      <c r="C74" s="81">
        <v>767085</v>
      </c>
      <c r="D74" s="96">
        <v>0.28553000000000001</v>
      </c>
      <c r="E74" s="82">
        <v>7.5</v>
      </c>
      <c r="F74" s="82">
        <v>7.5</v>
      </c>
      <c r="G74" s="83">
        <v>0.68</v>
      </c>
      <c r="H74" s="86">
        <v>2.9147605242127517</v>
      </c>
      <c r="I74" s="86">
        <v>10.839893880563629</v>
      </c>
      <c r="J74" s="86">
        <v>0.49751946878803865</v>
      </c>
      <c r="K74" s="84">
        <f t="shared" si="4"/>
        <v>14.25217387356442</v>
      </c>
      <c r="L74" s="84">
        <f t="shared" si="5"/>
        <v>0.49751946878803865</v>
      </c>
      <c r="M74" s="85">
        <v>8</v>
      </c>
    </row>
    <row r="75" spans="1:13" x14ac:dyDescent="0.25">
      <c r="A75" s="90" t="s">
        <v>65</v>
      </c>
      <c r="B75" s="79" t="s">
        <v>174</v>
      </c>
      <c r="C75" s="81">
        <v>10711067</v>
      </c>
      <c r="D75" s="96">
        <v>0.58645000000000003</v>
      </c>
      <c r="E75" s="82">
        <v>7.5</v>
      </c>
      <c r="F75" s="82">
        <v>7.5</v>
      </c>
      <c r="G75" s="83">
        <v>0.31409501400000001</v>
      </c>
      <c r="H75" s="84">
        <v>12</v>
      </c>
      <c r="I75" s="84">
        <v>0</v>
      </c>
      <c r="J75" s="84">
        <v>15</v>
      </c>
      <c r="K75" s="84">
        <f t="shared" si="4"/>
        <v>27</v>
      </c>
      <c r="L75" s="84">
        <f t="shared" si="5"/>
        <v>15</v>
      </c>
      <c r="M75" s="85">
        <v>10</v>
      </c>
    </row>
    <row r="76" spans="1:13" x14ac:dyDescent="0.25">
      <c r="A76" s="90" t="s">
        <v>193</v>
      </c>
      <c r="B76" s="79" t="s">
        <v>194</v>
      </c>
      <c r="C76" s="81">
        <v>8075060</v>
      </c>
      <c r="D76" s="96">
        <v>0.54730000000000001</v>
      </c>
      <c r="E76" s="82">
        <v>7.5</v>
      </c>
      <c r="F76" s="82">
        <v>7.5</v>
      </c>
      <c r="G76" s="83">
        <v>0.82476000000000005</v>
      </c>
      <c r="H76" s="86">
        <v>30.683517626663829</v>
      </c>
      <c r="I76" s="86">
        <v>114.11094400123082</v>
      </c>
      <c r="J76" s="86">
        <v>5.2373590431719297</v>
      </c>
      <c r="K76" s="84">
        <f t="shared" si="4"/>
        <v>150.03182067106655</v>
      </c>
      <c r="L76" s="84">
        <f t="shared" si="5"/>
        <v>5.2373590431719297</v>
      </c>
      <c r="M76" s="85">
        <v>7</v>
      </c>
    </row>
    <row r="77" spans="1:13" x14ac:dyDescent="0.25">
      <c r="A77" s="90" t="s">
        <v>258</v>
      </c>
      <c r="B77" s="79" t="s">
        <v>259</v>
      </c>
      <c r="C77" s="81">
        <v>9844686</v>
      </c>
      <c r="D77" s="96">
        <v>0.71227000000000007</v>
      </c>
      <c r="E77" s="82">
        <v>6.5</v>
      </c>
      <c r="F77" s="82">
        <v>6.5</v>
      </c>
      <c r="G77" s="83">
        <v>0.46700000000000003</v>
      </c>
      <c r="H77" s="84">
        <v>452</v>
      </c>
      <c r="I77" s="84">
        <v>0</v>
      </c>
      <c r="J77" s="84">
        <v>204</v>
      </c>
      <c r="K77" s="84">
        <f t="shared" si="4"/>
        <v>656</v>
      </c>
      <c r="L77" s="84">
        <f t="shared" si="5"/>
        <v>204</v>
      </c>
      <c r="M77" s="85">
        <v>9</v>
      </c>
    </row>
    <row r="78" spans="1:13" x14ac:dyDescent="0.25">
      <c r="A78" s="90" t="s">
        <v>326</v>
      </c>
      <c r="B78" s="79" t="s">
        <v>327</v>
      </c>
      <c r="C78" s="81">
        <v>330823</v>
      </c>
      <c r="D78" s="96">
        <v>0.94137000000000004</v>
      </c>
      <c r="E78" s="82">
        <v>6.5</v>
      </c>
      <c r="F78" s="82">
        <v>6.5</v>
      </c>
      <c r="G78" s="83">
        <v>0.7</v>
      </c>
      <c r="H78" s="84">
        <v>25</v>
      </c>
      <c r="I78" s="84">
        <v>0</v>
      </c>
      <c r="J78" s="84">
        <v>0</v>
      </c>
      <c r="K78" s="84">
        <f t="shared" si="4"/>
        <v>25</v>
      </c>
      <c r="L78" s="84">
        <f t="shared" si="5"/>
        <v>0</v>
      </c>
      <c r="M78" s="85">
        <v>7</v>
      </c>
    </row>
    <row r="79" spans="1:13" x14ac:dyDescent="0.25">
      <c r="A79" s="90" t="s">
        <v>411</v>
      </c>
      <c r="B79" s="79" t="s">
        <v>412</v>
      </c>
      <c r="C79" s="81">
        <v>1311050527</v>
      </c>
      <c r="D79" s="96">
        <v>0.32746999999999998</v>
      </c>
      <c r="E79" s="82">
        <v>7.5</v>
      </c>
      <c r="F79" s="82">
        <v>14.3</v>
      </c>
      <c r="G79" s="83">
        <v>0.15</v>
      </c>
      <c r="H79" s="86">
        <v>13145.323621969848</v>
      </c>
      <c r="I79" s="86">
        <v>983.76734787168562</v>
      </c>
      <c r="J79" s="86">
        <v>7274.1986170726186</v>
      </c>
      <c r="K79" s="84">
        <f t="shared" si="4"/>
        <v>21403.289586914154</v>
      </c>
      <c r="L79" s="84">
        <f t="shared" si="5"/>
        <v>7274.1986170726186</v>
      </c>
      <c r="M79" s="85">
        <v>13</v>
      </c>
    </row>
    <row r="80" spans="1:13" x14ac:dyDescent="0.25">
      <c r="A80" s="90" t="s">
        <v>378</v>
      </c>
      <c r="B80" s="79" t="s">
        <v>379</v>
      </c>
      <c r="C80" s="81">
        <v>257563815</v>
      </c>
      <c r="D80" s="96">
        <v>0.53742000000000001</v>
      </c>
      <c r="E80" s="82">
        <v>7.5</v>
      </c>
      <c r="F80" s="82">
        <v>14.3</v>
      </c>
      <c r="G80" s="83">
        <v>0.23799999999999999</v>
      </c>
      <c r="H80" s="84">
        <v>1270</v>
      </c>
      <c r="I80" s="84">
        <v>0</v>
      </c>
      <c r="J80" s="84">
        <v>0</v>
      </c>
      <c r="K80" s="84">
        <f t="shared" si="4"/>
        <v>1270</v>
      </c>
      <c r="L80" s="84">
        <f t="shared" si="5"/>
        <v>0</v>
      </c>
      <c r="M80" s="85">
        <v>10</v>
      </c>
    </row>
    <row r="81" spans="1:13" x14ac:dyDescent="0.25">
      <c r="A81" s="90" t="s">
        <v>537</v>
      </c>
      <c r="B81" s="79" t="s">
        <v>413</v>
      </c>
      <c r="C81" s="81">
        <v>79109272</v>
      </c>
      <c r="D81" s="96">
        <v>0.73375000000000001</v>
      </c>
      <c r="E81" s="82">
        <v>7.5</v>
      </c>
      <c r="F81" s="82">
        <v>14.3</v>
      </c>
      <c r="G81" s="83">
        <v>0.18181818199999999</v>
      </c>
      <c r="H81" s="86">
        <v>543.00555654885784</v>
      </c>
      <c r="I81" s="86">
        <v>199.20458802571412</v>
      </c>
      <c r="J81" s="86">
        <v>288.42363131136216</v>
      </c>
      <c r="K81" s="84">
        <f t="shared" si="4"/>
        <v>1030.633775885934</v>
      </c>
      <c r="L81" s="84">
        <f t="shared" si="5"/>
        <v>288.42363131136216</v>
      </c>
      <c r="M81" s="85">
        <v>10</v>
      </c>
    </row>
    <row r="82" spans="1:13" x14ac:dyDescent="0.25">
      <c r="A82" s="90" t="s">
        <v>489</v>
      </c>
      <c r="B82" s="79" t="s">
        <v>490</v>
      </c>
      <c r="C82" s="81">
        <v>36423395</v>
      </c>
      <c r="D82" s="96">
        <v>0.69471000000000005</v>
      </c>
      <c r="E82" s="82">
        <v>7.5</v>
      </c>
      <c r="F82" s="82">
        <v>14.3</v>
      </c>
      <c r="G82" s="83">
        <v>0.185</v>
      </c>
      <c r="H82" s="84">
        <v>73</v>
      </c>
      <c r="I82" s="84">
        <v>0</v>
      </c>
      <c r="J82" s="84">
        <v>6</v>
      </c>
      <c r="K82" s="84">
        <f t="shared" si="4"/>
        <v>79</v>
      </c>
      <c r="L82" s="84">
        <f t="shared" si="5"/>
        <v>6</v>
      </c>
      <c r="M82" s="85">
        <v>10</v>
      </c>
    </row>
    <row r="83" spans="1:13" x14ac:dyDescent="0.25">
      <c r="A83" s="90" t="s">
        <v>328</v>
      </c>
      <c r="B83" s="79" t="s">
        <v>329</v>
      </c>
      <c r="C83" s="81">
        <v>4640703</v>
      </c>
      <c r="D83" s="96">
        <v>0.63241000000000003</v>
      </c>
      <c r="E83" s="82">
        <v>6.5</v>
      </c>
      <c r="F83" s="82">
        <v>6.5</v>
      </c>
      <c r="G83" s="83">
        <v>0.7</v>
      </c>
      <c r="H83" s="84">
        <v>54</v>
      </c>
      <c r="I83" s="84">
        <v>606</v>
      </c>
      <c r="J83" s="84">
        <v>0</v>
      </c>
      <c r="K83" s="84">
        <f t="shared" si="4"/>
        <v>660</v>
      </c>
      <c r="L83" s="84">
        <f t="shared" si="5"/>
        <v>0</v>
      </c>
      <c r="M83" s="85">
        <v>7</v>
      </c>
    </row>
    <row r="84" spans="1:13" x14ac:dyDescent="0.25">
      <c r="A84" s="90" t="s">
        <v>491</v>
      </c>
      <c r="B84" s="79" t="s">
        <v>492</v>
      </c>
      <c r="C84" s="81">
        <v>8380400</v>
      </c>
      <c r="D84" s="96">
        <v>0.9214</v>
      </c>
      <c r="E84" s="82">
        <v>7.5</v>
      </c>
      <c r="F84" s="82">
        <v>14.3</v>
      </c>
      <c r="G84" s="83">
        <v>0.631788935</v>
      </c>
      <c r="H84" s="84">
        <v>238</v>
      </c>
      <c r="I84" s="84">
        <v>87</v>
      </c>
      <c r="J84" s="84">
        <v>0</v>
      </c>
      <c r="K84" s="84">
        <f t="shared" si="4"/>
        <v>325</v>
      </c>
      <c r="L84" s="84">
        <f t="shared" si="5"/>
        <v>0</v>
      </c>
      <c r="M84" s="85">
        <v>8</v>
      </c>
    </row>
    <row r="85" spans="1:13" x14ac:dyDescent="0.25">
      <c r="A85" s="90" t="s">
        <v>432</v>
      </c>
      <c r="B85" s="79" t="s">
        <v>433</v>
      </c>
      <c r="C85" s="81">
        <v>60802085</v>
      </c>
      <c r="D85" s="96">
        <v>0.68964000000000003</v>
      </c>
      <c r="E85" s="82">
        <v>6.5</v>
      </c>
      <c r="F85" s="82">
        <v>6.5</v>
      </c>
      <c r="G85" s="83">
        <v>0.7</v>
      </c>
      <c r="H85" s="84">
        <v>2500</v>
      </c>
      <c r="I85" s="84">
        <v>0</v>
      </c>
      <c r="J85" s="84">
        <v>1453</v>
      </c>
      <c r="K85" s="84">
        <f t="shared" si="4"/>
        <v>3953</v>
      </c>
      <c r="L85" s="84">
        <f t="shared" si="5"/>
        <v>1453</v>
      </c>
      <c r="M85" s="85">
        <v>7</v>
      </c>
    </row>
    <row r="86" spans="1:13" x14ac:dyDescent="0.25">
      <c r="A86" s="90" t="s">
        <v>175</v>
      </c>
      <c r="B86" s="79" t="s">
        <v>176</v>
      </c>
      <c r="C86" s="81">
        <v>2725941</v>
      </c>
      <c r="D86" s="96">
        <v>0.54787999999999992</v>
      </c>
      <c r="E86" s="82">
        <v>7.5</v>
      </c>
      <c r="F86" s="82">
        <v>7.5</v>
      </c>
      <c r="G86" s="83">
        <v>0.55100000000000005</v>
      </c>
      <c r="H86" s="86">
        <v>58.223888444876351</v>
      </c>
      <c r="I86" s="86">
        <v>8.2822031927277898E-2</v>
      </c>
      <c r="J86" s="86">
        <v>23.852745195056034</v>
      </c>
      <c r="K86" s="84">
        <f t="shared" si="4"/>
        <v>82.159455671859661</v>
      </c>
      <c r="L86" s="84">
        <f t="shared" si="5"/>
        <v>23.852745195056034</v>
      </c>
      <c r="M86" s="85">
        <v>8</v>
      </c>
    </row>
    <row r="87" spans="1:13" x14ac:dyDescent="0.25">
      <c r="A87" s="90" t="s">
        <v>246</v>
      </c>
      <c r="B87" s="79" t="s">
        <v>247</v>
      </c>
      <c r="C87" s="81">
        <v>126958472</v>
      </c>
      <c r="D87" s="96">
        <v>0.93498000000000003</v>
      </c>
      <c r="E87" s="82">
        <v>7.5</v>
      </c>
      <c r="F87" s="82">
        <v>14.3</v>
      </c>
      <c r="G87" s="83">
        <v>0.7</v>
      </c>
      <c r="H87" s="84">
        <v>5285</v>
      </c>
      <c r="I87" s="84">
        <v>0</v>
      </c>
      <c r="J87" s="84">
        <v>0</v>
      </c>
      <c r="K87" s="84">
        <f t="shared" si="4"/>
        <v>5285</v>
      </c>
      <c r="L87" s="84">
        <f t="shared" si="5"/>
        <v>0</v>
      </c>
      <c r="M87" s="85">
        <v>7</v>
      </c>
    </row>
    <row r="88" spans="1:13" x14ac:dyDescent="0.25">
      <c r="A88" s="90" t="s">
        <v>493</v>
      </c>
      <c r="B88" s="79" t="s">
        <v>494</v>
      </c>
      <c r="C88" s="81">
        <v>7594547</v>
      </c>
      <c r="D88" s="96">
        <v>0.83679000000000003</v>
      </c>
      <c r="E88" s="82">
        <v>7.5</v>
      </c>
      <c r="F88" s="82">
        <v>14.3</v>
      </c>
      <c r="G88" s="83">
        <v>0.185</v>
      </c>
      <c r="H88" s="84">
        <v>128</v>
      </c>
      <c r="I88" s="84">
        <v>11</v>
      </c>
      <c r="J88" s="84">
        <v>325</v>
      </c>
      <c r="K88" s="84">
        <f t="shared" si="4"/>
        <v>464</v>
      </c>
      <c r="L88" s="84">
        <f t="shared" si="5"/>
        <v>325</v>
      </c>
      <c r="M88" s="85">
        <v>10</v>
      </c>
    </row>
    <row r="89" spans="1:13" x14ac:dyDescent="0.25">
      <c r="A89" s="90" t="s">
        <v>200</v>
      </c>
      <c r="B89" s="79" t="s">
        <v>201</v>
      </c>
      <c r="C89" s="81">
        <v>17544126</v>
      </c>
      <c r="D89" s="96">
        <v>0.53247</v>
      </c>
      <c r="E89" s="82">
        <v>7.5</v>
      </c>
      <c r="F89" s="82">
        <v>14.3</v>
      </c>
      <c r="G89" s="83">
        <v>0.21099999999999999</v>
      </c>
      <c r="H89" s="86">
        <v>273.77310035063624</v>
      </c>
      <c r="I89" s="86">
        <v>644.04786116123751</v>
      </c>
      <c r="J89" s="86">
        <v>122.78541291128747</v>
      </c>
      <c r="K89" s="84">
        <f t="shared" si="4"/>
        <v>1040.6063744231612</v>
      </c>
      <c r="L89" s="84">
        <f t="shared" si="5"/>
        <v>122.78541291128747</v>
      </c>
      <c r="M89" s="85">
        <v>10</v>
      </c>
    </row>
    <row r="90" spans="1:13" x14ac:dyDescent="0.25">
      <c r="A90" s="90" t="s">
        <v>220</v>
      </c>
      <c r="B90" s="79" t="s">
        <v>221</v>
      </c>
      <c r="C90" s="81">
        <v>46050302</v>
      </c>
      <c r="D90" s="96">
        <v>0.25622</v>
      </c>
      <c r="E90" s="82">
        <v>21.2</v>
      </c>
      <c r="F90" s="82">
        <v>7.4</v>
      </c>
      <c r="G90" s="83">
        <v>5.0000000000000001E-3</v>
      </c>
      <c r="H90" s="84">
        <v>80</v>
      </c>
      <c r="I90" s="84">
        <v>24</v>
      </c>
      <c r="J90" s="84">
        <v>1103</v>
      </c>
      <c r="K90" s="84">
        <f t="shared" si="4"/>
        <v>1207</v>
      </c>
      <c r="L90" s="84">
        <f t="shared" si="5"/>
        <v>1103</v>
      </c>
      <c r="M90" s="85">
        <v>13</v>
      </c>
    </row>
    <row r="91" spans="1:13" x14ac:dyDescent="0.25">
      <c r="A91" s="90" t="s">
        <v>279</v>
      </c>
      <c r="B91" s="79" t="s">
        <v>280</v>
      </c>
      <c r="C91" s="81">
        <v>112423</v>
      </c>
      <c r="D91" s="96">
        <v>0.44304000000000004</v>
      </c>
      <c r="E91" s="82">
        <v>7.5</v>
      </c>
      <c r="F91" s="82">
        <v>14.3</v>
      </c>
      <c r="G91" s="83">
        <v>0.7</v>
      </c>
      <c r="H91" s="86">
        <v>1.3064607737640526</v>
      </c>
      <c r="I91" s="86">
        <v>7.8629583606169839E-2</v>
      </c>
      <c r="J91" s="86">
        <v>4.8357193917794445</v>
      </c>
      <c r="K91" s="84">
        <f t="shared" si="4"/>
        <v>6.2208097491496668</v>
      </c>
      <c r="L91" s="84">
        <f t="shared" si="5"/>
        <v>4.8357193917794445</v>
      </c>
      <c r="M91" s="85">
        <v>7</v>
      </c>
    </row>
    <row r="92" spans="1:13" x14ac:dyDescent="0.25">
      <c r="A92" s="90" t="s">
        <v>495</v>
      </c>
      <c r="B92" s="79" t="s">
        <v>496</v>
      </c>
      <c r="C92" s="81">
        <v>3892115</v>
      </c>
      <c r="D92" s="96">
        <v>0.98341999999999996</v>
      </c>
      <c r="E92" s="82">
        <v>7.5</v>
      </c>
      <c r="F92" s="82">
        <v>14.3</v>
      </c>
      <c r="G92" s="83">
        <v>0.185</v>
      </c>
      <c r="H92" s="84">
        <v>40</v>
      </c>
      <c r="I92" s="84">
        <v>0</v>
      </c>
      <c r="J92" s="84">
        <v>0</v>
      </c>
      <c r="K92" s="84">
        <f t="shared" si="4"/>
        <v>40</v>
      </c>
      <c r="L92" s="84">
        <f t="shared" si="5"/>
        <v>0</v>
      </c>
      <c r="M92" s="85">
        <v>10</v>
      </c>
    </row>
    <row r="93" spans="1:13" x14ac:dyDescent="0.25">
      <c r="A93" s="90" t="s">
        <v>202</v>
      </c>
      <c r="B93" s="79" t="s">
        <v>203</v>
      </c>
      <c r="C93" s="81">
        <v>5957000</v>
      </c>
      <c r="D93" s="96">
        <v>0.35707</v>
      </c>
      <c r="E93" s="82">
        <v>7.5</v>
      </c>
      <c r="F93" s="82">
        <v>14.3</v>
      </c>
      <c r="G93" s="83">
        <v>0.21099999999999999</v>
      </c>
      <c r="H93" s="84">
        <v>0</v>
      </c>
      <c r="I93" s="84">
        <v>0</v>
      </c>
      <c r="J93" s="84">
        <v>0</v>
      </c>
      <c r="K93" s="84">
        <f t="shared" si="4"/>
        <v>0</v>
      </c>
      <c r="L93" s="84">
        <f t="shared" si="5"/>
        <v>0</v>
      </c>
      <c r="M93" s="85">
        <v>10</v>
      </c>
    </row>
    <row r="94" spans="1:13" x14ac:dyDescent="0.25">
      <c r="A94" s="90" t="s">
        <v>538</v>
      </c>
      <c r="B94" s="79" t="s">
        <v>380</v>
      </c>
      <c r="C94" s="81">
        <v>6802023</v>
      </c>
      <c r="D94" s="96">
        <v>0.38613999999999998</v>
      </c>
      <c r="E94" s="82">
        <v>7.5</v>
      </c>
      <c r="F94" s="82">
        <v>14.3</v>
      </c>
      <c r="G94" s="83">
        <v>1.3899999999999999E-2</v>
      </c>
      <c r="H94" s="86">
        <v>43.72097019452049</v>
      </c>
      <c r="I94" s="86">
        <v>4.2201708681969592</v>
      </c>
      <c r="J94" s="86">
        <v>105.50427170492397</v>
      </c>
      <c r="K94" s="84">
        <f t="shared" si="4"/>
        <v>153.44541276764141</v>
      </c>
      <c r="L94" s="84">
        <f t="shared" si="5"/>
        <v>105.50427170492397</v>
      </c>
      <c r="M94" s="85">
        <v>13</v>
      </c>
    </row>
    <row r="95" spans="1:13" x14ac:dyDescent="0.25">
      <c r="A95" s="90" t="s">
        <v>330</v>
      </c>
      <c r="B95" s="79" t="s">
        <v>331</v>
      </c>
      <c r="C95" s="81">
        <v>1978440</v>
      </c>
      <c r="D95" s="96">
        <v>0.67382000000000009</v>
      </c>
      <c r="E95" s="82">
        <v>6.5</v>
      </c>
      <c r="F95" s="82">
        <v>6.5</v>
      </c>
      <c r="G95" s="83">
        <v>0.46700000000000003</v>
      </c>
      <c r="H95" s="84">
        <v>102</v>
      </c>
      <c r="I95" s="84">
        <v>86</v>
      </c>
      <c r="J95" s="84">
        <v>0</v>
      </c>
      <c r="K95" s="84">
        <f t="shared" si="4"/>
        <v>188</v>
      </c>
      <c r="L95" s="84">
        <f t="shared" si="5"/>
        <v>0</v>
      </c>
      <c r="M95" s="85">
        <v>9</v>
      </c>
    </row>
    <row r="96" spans="1:13" x14ac:dyDescent="0.25">
      <c r="A96" s="90" t="s">
        <v>497</v>
      </c>
      <c r="B96" s="79" t="s">
        <v>498</v>
      </c>
      <c r="C96" s="81">
        <v>5850743</v>
      </c>
      <c r="D96" s="96">
        <v>0.87792000000000003</v>
      </c>
      <c r="E96" s="82">
        <v>7.5</v>
      </c>
      <c r="F96" s="82">
        <v>14.3</v>
      </c>
      <c r="G96" s="83">
        <v>0.185</v>
      </c>
      <c r="H96" s="86">
        <v>40.159463974581058</v>
      </c>
      <c r="I96" s="86">
        <v>14.73272120313951</v>
      </c>
      <c r="J96" s="86">
        <v>21.331160043155659</v>
      </c>
      <c r="K96" s="84">
        <f t="shared" si="4"/>
        <v>76.223345220876226</v>
      </c>
      <c r="L96" s="84">
        <f t="shared" si="5"/>
        <v>21.331160043155659</v>
      </c>
      <c r="M96" s="85">
        <v>10</v>
      </c>
    </row>
    <row r="97" spans="1:13" x14ac:dyDescent="0.25">
      <c r="A97" s="90" t="s">
        <v>397</v>
      </c>
      <c r="B97" s="79" t="s">
        <v>398</v>
      </c>
      <c r="C97" s="81">
        <v>2135022</v>
      </c>
      <c r="D97" s="96">
        <v>0.27312000000000003</v>
      </c>
      <c r="E97" s="82">
        <v>21.2</v>
      </c>
      <c r="F97" s="82">
        <v>7.4</v>
      </c>
      <c r="G97" s="83">
        <v>5.0000000000000001E-3</v>
      </c>
      <c r="H97" s="84">
        <v>1</v>
      </c>
      <c r="I97" s="84">
        <v>0</v>
      </c>
      <c r="J97" s="84">
        <v>0</v>
      </c>
      <c r="K97" s="84">
        <f t="shared" si="4"/>
        <v>1</v>
      </c>
      <c r="L97" s="84">
        <f t="shared" si="5"/>
        <v>0</v>
      </c>
      <c r="M97" s="85">
        <v>13</v>
      </c>
    </row>
    <row r="98" spans="1:13" x14ac:dyDescent="0.25">
      <c r="A98" s="90" t="s">
        <v>463</v>
      </c>
      <c r="B98" s="79" t="s">
        <v>464</v>
      </c>
      <c r="C98" s="81">
        <v>4503438</v>
      </c>
      <c r="D98" s="96">
        <v>0.49701000000000001</v>
      </c>
      <c r="E98" s="82">
        <v>21.2</v>
      </c>
      <c r="F98" s="82">
        <v>7.4</v>
      </c>
      <c r="G98" s="83">
        <v>8.0000000000000002E-3</v>
      </c>
      <c r="H98" s="86">
        <v>17.441925496032788</v>
      </c>
      <c r="I98" s="86">
        <v>1.9696676637421868</v>
      </c>
      <c r="J98" s="86">
        <v>28.106639228005285</v>
      </c>
      <c r="K98" s="84">
        <f t="shared" ref="K98:K129" si="6">H98+I98+J98</f>
        <v>47.518232387780259</v>
      </c>
      <c r="L98" s="84">
        <f t="shared" ref="L98:L129" si="7">J98</f>
        <v>28.106639228005285</v>
      </c>
      <c r="M98" s="85">
        <v>13</v>
      </c>
    </row>
    <row r="99" spans="1:13" x14ac:dyDescent="0.25">
      <c r="A99" s="90" t="s">
        <v>539</v>
      </c>
      <c r="B99" s="79" t="s">
        <v>309</v>
      </c>
      <c r="C99" s="81">
        <v>6278438</v>
      </c>
      <c r="D99" s="96">
        <v>0.78554000000000002</v>
      </c>
      <c r="E99" s="82">
        <v>21.2</v>
      </c>
      <c r="F99" s="82">
        <v>7.4</v>
      </c>
      <c r="G99" s="83">
        <v>0.23699999999999999</v>
      </c>
      <c r="H99" s="86">
        <v>60.115338533529915</v>
      </c>
      <c r="I99" s="86">
        <v>7.0723927686505789E-2</v>
      </c>
      <c r="J99" s="86">
        <v>5.092122793428417</v>
      </c>
      <c r="K99" s="84">
        <f t="shared" si="6"/>
        <v>65.278185254644839</v>
      </c>
      <c r="L99" s="84">
        <f t="shared" si="7"/>
        <v>5.092122793428417</v>
      </c>
      <c r="M99" s="85">
        <v>10</v>
      </c>
    </row>
    <row r="100" spans="1:13" x14ac:dyDescent="0.25">
      <c r="A100" s="90" t="s">
        <v>332</v>
      </c>
      <c r="B100" s="79" t="s">
        <v>333</v>
      </c>
      <c r="C100" s="81">
        <v>2910199</v>
      </c>
      <c r="D100" s="96">
        <v>0.66508</v>
      </c>
      <c r="E100" s="82">
        <v>6.5</v>
      </c>
      <c r="F100" s="82">
        <v>6.5</v>
      </c>
      <c r="G100" s="83">
        <v>0.46700000000000003</v>
      </c>
      <c r="H100" s="84">
        <v>533</v>
      </c>
      <c r="I100" s="84">
        <v>0</v>
      </c>
      <c r="J100" s="84">
        <v>0</v>
      </c>
      <c r="K100" s="84">
        <f t="shared" si="6"/>
        <v>533</v>
      </c>
      <c r="L100" s="84">
        <f t="shared" si="7"/>
        <v>0</v>
      </c>
      <c r="M100" s="85">
        <v>9</v>
      </c>
    </row>
    <row r="101" spans="1:13" x14ac:dyDescent="0.25">
      <c r="A101" s="90" t="s">
        <v>520</v>
      </c>
      <c r="B101" s="79" t="s">
        <v>521</v>
      </c>
      <c r="C101" s="81">
        <v>569676</v>
      </c>
      <c r="D101" s="96">
        <v>0.90159999999999996</v>
      </c>
      <c r="E101" s="82">
        <v>6.5</v>
      </c>
      <c r="F101" s="82">
        <v>6.5</v>
      </c>
      <c r="G101" s="83">
        <v>0.7</v>
      </c>
      <c r="H101" s="86">
        <v>11.764371784067878</v>
      </c>
      <c r="I101" s="86">
        <v>4.5287698002389023</v>
      </c>
      <c r="J101" s="86">
        <v>10.093990695458711</v>
      </c>
      <c r="K101" s="84">
        <f t="shared" si="6"/>
        <v>26.387132279765492</v>
      </c>
      <c r="L101" s="84">
        <f t="shared" si="7"/>
        <v>10.093990695458711</v>
      </c>
      <c r="M101" s="85">
        <v>7</v>
      </c>
    </row>
    <row r="102" spans="1:13" x14ac:dyDescent="0.25">
      <c r="A102" s="90" t="s">
        <v>540</v>
      </c>
      <c r="B102" s="79" t="s">
        <v>446</v>
      </c>
      <c r="C102" s="81">
        <v>2078453</v>
      </c>
      <c r="D102" s="96">
        <v>0.75900000000000001</v>
      </c>
      <c r="E102" s="82">
        <v>6.5</v>
      </c>
      <c r="F102" s="82">
        <v>6.5</v>
      </c>
      <c r="G102" s="83">
        <v>0.46700000000000003</v>
      </c>
      <c r="H102" s="84">
        <v>68</v>
      </c>
      <c r="I102" s="84">
        <v>0</v>
      </c>
      <c r="J102" s="84">
        <v>0</v>
      </c>
      <c r="K102" s="84">
        <f t="shared" si="6"/>
        <v>68</v>
      </c>
      <c r="L102" s="84">
        <f t="shared" si="7"/>
        <v>0</v>
      </c>
      <c r="M102" s="85">
        <v>9</v>
      </c>
    </row>
    <row r="103" spans="1:13" x14ac:dyDescent="0.25">
      <c r="A103" s="90" t="s">
        <v>222</v>
      </c>
      <c r="B103" s="79" t="s">
        <v>223</v>
      </c>
      <c r="C103" s="81">
        <v>24235390</v>
      </c>
      <c r="D103" s="96">
        <v>0.35104999999999997</v>
      </c>
      <c r="E103" s="82">
        <v>21.2</v>
      </c>
      <c r="F103" s="82">
        <v>7.4</v>
      </c>
      <c r="G103" s="83">
        <v>5.0000000000000001E-3</v>
      </c>
      <c r="H103" s="84">
        <v>8</v>
      </c>
      <c r="I103" s="84">
        <v>158</v>
      </c>
      <c r="J103" s="84">
        <v>74</v>
      </c>
      <c r="K103" s="84">
        <f t="shared" si="6"/>
        <v>240</v>
      </c>
      <c r="L103" s="84">
        <f t="shared" si="7"/>
        <v>74</v>
      </c>
      <c r="M103" s="85">
        <v>13</v>
      </c>
    </row>
    <row r="104" spans="1:13" x14ac:dyDescent="0.25">
      <c r="A104" s="90" t="s">
        <v>224</v>
      </c>
      <c r="B104" s="79" t="s">
        <v>225</v>
      </c>
      <c r="C104" s="81">
        <v>17215232</v>
      </c>
      <c r="D104" s="96">
        <v>0.16271999999999998</v>
      </c>
      <c r="E104" s="82">
        <v>21.2</v>
      </c>
      <c r="F104" s="82">
        <v>7.4</v>
      </c>
      <c r="G104" s="83">
        <v>5.0000000000000001E-3</v>
      </c>
      <c r="H104" s="86">
        <v>35.006016781713306</v>
      </c>
      <c r="I104" s="86">
        <v>13.716156490279488</v>
      </c>
      <c r="J104" s="86">
        <v>225.89913384860304</v>
      </c>
      <c r="K104" s="84">
        <f t="shared" si="6"/>
        <v>274.62130712059582</v>
      </c>
      <c r="L104" s="84">
        <f t="shared" si="7"/>
        <v>225.89913384860304</v>
      </c>
      <c r="M104" s="85">
        <v>13</v>
      </c>
    </row>
    <row r="105" spans="1:13" x14ac:dyDescent="0.25">
      <c r="A105" s="90" t="s">
        <v>381</v>
      </c>
      <c r="B105" s="79" t="s">
        <v>382</v>
      </c>
      <c r="C105" s="81">
        <v>30331007</v>
      </c>
      <c r="D105" s="96">
        <v>0.74704999999999999</v>
      </c>
      <c r="E105" s="82">
        <v>7.5</v>
      </c>
      <c r="F105" s="82">
        <v>14.3</v>
      </c>
      <c r="G105" s="83">
        <v>0.7</v>
      </c>
      <c r="H105" s="86">
        <v>901.50003445961022</v>
      </c>
      <c r="I105" s="86">
        <v>72.219159497497643</v>
      </c>
      <c r="J105" s="86">
        <v>86.266364434081851</v>
      </c>
      <c r="K105" s="84">
        <f t="shared" si="6"/>
        <v>1059.9855583911897</v>
      </c>
      <c r="L105" s="84">
        <f t="shared" si="7"/>
        <v>86.266364434081851</v>
      </c>
      <c r="M105" s="85">
        <v>7</v>
      </c>
    </row>
    <row r="106" spans="1:13" x14ac:dyDescent="0.25">
      <c r="A106" s="90" t="s">
        <v>414</v>
      </c>
      <c r="B106" s="79" t="s">
        <v>415</v>
      </c>
      <c r="C106" s="81">
        <v>409163</v>
      </c>
      <c r="D106" s="96">
        <v>0.45535999999999999</v>
      </c>
      <c r="E106" s="82">
        <v>7.5</v>
      </c>
      <c r="F106" s="82">
        <v>14.3</v>
      </c>
      <c r="G106" s="83">
        <v>0.7</v>
      </c>
      <c r="H106" s="86">
        <v>12.161167566892766</v>
      </c>
      <c r="I106" s="86">
        <v>0.97423102231569914</v>
      </c>
      <c r="J106" s="86">
        <v>1.1637267589217275</v>
      </c>
      <c r="K106" s="84">
        <f t="shared" si="6"/>
        <v>14.299125348130193</v>
      </c>
      <c r="L106" s="84">
        <f t="shared" si="7"/>
        <v>1.1637267589217275</v>
      </c>
      <c r="M106" s="85">
        <v>7</v>
      </c>
    </row>
    <row r="107" spans="1:13" x14ac:dyDescent="0.25">
      <c r="A107" s="90" t="s">
        <v>465</v>
      </c>
      <c r="B107" s="79" t="s">
        <v>466</v>
      </c>
      <c r="C107" s="81">
        <v>17599694</v>
      </c>
      <c r="D107" s="96">
        <v>0.39915999999999996</v>
      </c>
      <c r="E107" s="82">
        <v>21.2</v>
      </c>
      <c r="F107" s="82">
        <v>7.4</v>
      </c>
      <c r="G107" s="83">
        <v>8.0000000000000002E-3</v>
      </c>
      <c r="H107" s="84">
        <v>303</v>
      </c>
      <c r="I107" s="84">
        <v>135</v>
      </c>
      <c r="J107" s="84">
        <v>0</v>
      </c>
      <c r="K107" s="84">
        <f t="shared" si="6"/>
        <v>438</v>
      </c>
      <c r="L107" s="84">
        <f t="shared" si="7"/>
        <v>0</v>
      </c>
      <c r="M107" s="85">
        <v>13</v>
      </c>
    </row>
    <row r="108" spans="1:13" x14ac:dyDescent="0.25">
      <c r="A108" s="90" t="s">
        <v>434</v>
      </c>
      <c r="B108" s="79" t="s">
        <v>435</v>
      </c>
      <c r="C108" s="81">
        <v>431333</v>
      </c>
      <c r="D108" s="96">
        <v>0.95406999999999997</v>
      </c>
      <c r="E108" s="82">
        <v>6.5</v>
      </c>
      <c r="F108" s="82">
        <v>6.5</v>
      </c>
      <c r="G108" s="83">
        <v>0.46700000000000003</v>
      </c>
      <c r="H108" s="84">
        <v>19</v>
      </c>
      <c r="I108" s="84">
        <v>0</v>
      </c>
      <c r="J108" s="84">
        <v>21</v>
      </c>
      <c r="K108" s="84">
        <f t="shared" si="6"/>
        <v>40</v>
      </c>
      <c r="L108" s="84">
        <f t="shared" si="7"/>
        <v>21</v>
      </c>
      <c r="M108" s="85">
        <v>9</v>
      </c>
    </row>
    <row r="109" spans="1:13" x14ac:dyDescent="0.25">
      <c r="A109" s="90" t="s">
        <v>281</v>
      </c>
      <c r="B109" s="79" t="s">
        <v>282</v>
      </c>
      <c r="C109" s="81">
        <v>52993</v>
      </c>
      <c r="D109" s="96">
        <v>0.72683999999999993</v>
      </c>
      <c r="E109" s="82">
        <v>7.5</v>
      </c>
      <c r="F109" s="82">
        <v>14.3</v>
      </c>
      <c r="G109" s="83">
        <v>0.7</v>
      </c>
      <c r="H109" s="86">
        <v>0.61582839618297358</v>
      </c>
      <c r="I109" s="86">
        <v>3.7063746066567857E-2</v>
      </c>
      <c r="J109" s="86">
        <v>2.2794203830939233</v>
      </c>
      <c r="K109" s="84">
        <f t="shared" si="6"/>
        <v>2.9323125253434648</v>
      </c>
      <c r="L109" s="84">
        <f t="shared" si="7"/>
        <v>2.2794203830939233</v>
      </c>
      <c r="M109" s="85">
        <v>7</v>
      </c>
    </row>
    <row r="110" spans="1:13" x14ac:dyDescent="0.25">
      <c r="A110" s="90" t="s">
        <v>467</v>
      </c>
      <c r="B110" s="79" t="s">
        <v>468</v>
      </c>
      <c r="C110" s="81">
        <v>4067564</v>
      </c>
      <c r="D110" s="96">
        <v>0.59859000000000007</v>
      </c>
      <c r="E110" s="82">
        <v>21.2</v>
      </c>
      <c r="F110" s="82">
        <v>7.4</v>
      </c>
      <c r="G110" s="83">
        <v>8.0000000000000002E-3</v>
      </c>
      <c r="H110" s="86">
        <v>15.753774835657804</v>
      </c>
      <c r="I110" s="86">
        <v>1.7790295505349079</v>
      </c>
      <c r="J110" s="86">
        <v>25.386283520461941</v>
      </c>
      <c r="K110" s="84">
        <f t="shared" si="6"/>
        <v>42.919087906654653</v>
      </c>
      <c r="L110" s="84">
        <f t="shared" si="7"/>
        <v>25.386283520461941</v>
      </c>
      <c r="M110" s="85">
        <v>13</v>
      </c>
    </row>
    <row r="111" spans="1:13" x14ac:dyDescent="0.25">
      <c r="A111" s="90" t="s">
        <v>226</v>
      </c>
      <c r="B111" s="79" t="s">
        <v>227</v>
      </c>
      <c r="C111" s="81">
        <v>1262605</v>
      </c>
      <c r="D111" s="96">
        <v>0.39671000000000001</v>
      </c>
      <c r="E111" s="82">
        <v>21.2</v>
      </c>
      <c r="F111" s="82">
        <v>7.4</v>
      </c>
      <c r="G111" s="83">
        <v>5.0000000000000001E-3</v>
      </c>
      <c r="H111" s="84">
        <v>12</v>
      </c>
      <c r="I111" s="84">
        <v>0</v>
      </c>
      <c r="J111" s="84">
        <v>0</v>
      </c>
      <c r="K111" s="84">
        <f t="shared" si="6"/>
        <v>12</v>
      </c>
      <c r="L111" s="84">
        <f t="shared" si="7"/>
        <v>0</v>
      </c>
      <c r="M111" s="85">
        <v>13</v>
      </c>
    </row>
    <row r="112" spans="1:13" x14ac:dyDescent="0.25">
      <c r="A112" s="90" t="s">
        <v>195</v>
      </c>
      <c r="B112" s="79" t="s">
        <v>196</v>
      </c>
      <c r="C112" s="81">
        <v>127017224</v>
      </c>
      <c r="D112" s="96">
        <v>0.79245999999999994</v>
      </c>
      <c r="E112" s="82">
        <v>7.5</v>
      </c>
      <c r="F112" s="82">
        <v>7.5</v>
      </c>
      <c r="G112" s="83">
        <v>0.76500000000000001</v>
      </c>
      <c r="H112" s="84">
        <v>445</v>
      </c>
      <c r="I112" s="84">
        <v>1972</v>
      </c>
      <c r="J112" s="84">
        <v>0</v>
      </c>
      <c r="K112" s="84">
        <f t="shared" si="6"/>
        <v>2417</v>
      </c>
      <c r="L112" s="84">
        <f t="shared" si="7"/>
        <v>0</v>
      </c>
      <c r="M112" s="85">
        <v>7</v>
      </c>
    </row>
    <row r="113" spans="1:13" x14ac:dyDescent="0.25">
      <c r="A113" s="90" t="s">
        <v>536</v>
      </c>
      <c r="B113" s="79" t="s">
        <v>283</v>
      </c>
      <c r="C113" s="81">
        <v>104460</v>
      </c>
      <c r="D113" s="96">
        <v>0.22423999999999999</v>
      </c>
      <c r="E113" s="82">
        <v>7.5</v>
      </c>
      <c r="F113" s="82">
        <v>14.3</v>
      </c>
      <c r="G113" s="83">
        <v>0.7</v>
      </c>
      <c r="H113" s="86">
        <v>1.2139232401500843</v>
      </c>
      <c r="I113" s="86">
        <v>7.3060195009032852E-2</v>
      </c>
      <c r="J113" s="86">
        <v>4.4932019930555205</v>
      </c>
      <c r="K113" s="84">
        <f t="shared" si="6"/>
        <v>5.7801854282146374</v>
      </c>
      <c r="L113" s="84">
        <f t="shared" si="7"/>
        <v>4.4932019930555205</v>
      </c>
      <c r="M113" s="85">
        <v>7</v>
      </c>
    </row>
    <row r="114" spans="1:13" x14ac:dyDescent="0.25">
      <c r="A114" s="90" t="s">
        <v>260</v>
      </c>
      <c r="B114" s="79" t="s">
        <v>261</v>
      </c>
      <c r="C114" s="81">
        <v>3554150</v>
      </c>
      <c r="D114" s="96">
        <v>0.44994999999999996</v>
      </c>
      <c r="E114" s="82">
        <v>6.5</v>
      </c>
      <c r="F114" s="82">
        <v>6.5</v>
      </c>
      <c r="G114" s="83">
        <v>0.46700000000000003</v>
      </c>
      <c r="H114" s="84">
        <v>170</v>
      </c>
      <c r="I114" s="84">
        <v>105</v>
      </c>
      <c r="J114" s="84">
        <v>0</v>
      </c>
      <c r="K114" s="84">
        <f t="shared" si="6"/>
        <v>275</v>
      </c>
      <c r="L114" s="84">
        <f t="shared" si="7"/>
        <v>0</v>
      </c>
      <c r="M114" s="85">
        <v>9</v>
      </c>
    </row>
    <row r="115" spans="1:13" x14ac:dyDescent="0.25">
      <c r="A115" s="90" t="s">
        <v>522</v>
      </c>
      <c r="B115" s="79" t="s">
        <v>523</v>
      </c>
      <c r="C115" s="81">
        <v>37731</v>
      </c>
      <c r="D115" s="96">
        <v>1</v>
      </c>
      <c r="E115" s="82">
        <v>6.5</v>
      </c>
      <c r="F115" s="82">
        <v>6.5</v>
      </c>
      <c r="G115" s="83">
        <v>0.7</v>
      </c>
      <c r="H115" s="86">
        <v>0.77918239803794631</v>
      </c>
      <c r="I115" s="86">
        <v>0.29995122373562166</v>
      </c>
      <c r="J115" s="86">
        <v>0.66854907514157635</v>
      </c>
      <c r="K115" s="84">
        <f t="shared" si="6"/>
        <v>1.7476826969151442</v>
      </c>
      <c r="L115" s="84">
        <f t="shared" si="7"/>
        <v>0.66854907514157635</v>
      </c>
      <c r="M115" s="85">
        <v>7</v>
      </c>
    </row>
    <row r="116" spans="1:13" x14ac:dyDescent="0.25">
      <c r="A116" s="90" t="s">
        <v>248</v>
      </c>
      <c r="B116" s="79" t="s">
        <v>249</v>
      </c>
      <c r="C116" s="81">
        <v>2959134</v>
      </c>
      <c r="D116" s="96">
        <v>0.72040000000000004</v>
      </c>
      <c r="E116" s="82">
        <v>7.5</v>
      </c>
      <c r="F116" s="82">
        <v>14.3</v>
      </c>
      <c r="G116" s="83">
        <v>0.15</v>
      </c>
      <c r="H116" s="84">
        <v>295</v>
      </c>
      <c r="I116" s="84">
        <v>0</v>
      </c>
      <c r="J116" s="84">
        <v>0</v>
      </c>
      <c r="K116" s="84">
        <f t="shared" si="6"/>
        <v>295</v>
      </c>
      <c r="L116" s="84">
        <f t="shared" si="7"/>
        <v>0</v>
      </c>
      <c r="M116" s="85">
        <v>13</v>
      </c>
    </row>
    <row r="117" spans="1:13" x14ac:dyDescent="0.25">
      <c r="A117" s="90" t="s">
        <v>310</v>
      </c>
      <c r="B117" s="79" t="s">
        <v>311</v>
      </c>
      <c r="C117" s="81">
        <v>34377511</v>
      </c>
      <c r="D117" s="96">
        <v>0.60194999999999999</v>
      </c>
      <c r="E117" s="82">
        <v>21.2</v>
      </c>
      <c r="F117" s="82">
        <v>7.4</v>
      </c>
      <c r="G117" s="83">
        <v>0.140114353</v>
      </c>
      <c r="H117" s="84">
        <v>131</v>
      </c>
      <c r="I117" s="84">
        <v>0</v>
      </c>
      <c r="J117" s="84">
        <v>0</v>
      </c>
      <c r="K117" s="84">
        <f t="shared" si="6"/>
        <v>131</v>
      </c>
      <c r="L117" s="84">
        <f t="shared" si="7"/>
        <v>0</v>
      </c>
      <c r="M117" s="85">
        <v>13</v>
      </c>
    </row>
    <row r="118" spans="1:13" x14ac:dyDescent="0.25">
      <c r="A118" s="90" t="s">
        <v>228</v>
      </c>
      <c r="B118" s="79" t="s">
        <v>229</v>
      </c>
      <c r="C118" s="81">
        <v>27977863</v>
      </c>
      <c r="D118" s="96">
        <v>0.32213999999999998</v>
      </c>
      <c r="E118" s="82">
        <v>21.2</v>
      </c>
      <c r="F118" s="82">
        <v>7.4</v>
      </c>
      <c r="G118" s="83">
        <v>0.1</v>
      </c>
      <c r="H118" s="86">
        <v>56.89110327961167</v>
      </c>
      <c r="I118" s="86">
        <v>22.291232971568455</v>
      </c>
      <c r="J118" s="86">
        <v>367.12691520131006</v>
      </c>
      <c r="K118" s="84">
        <f t="shared" si="6"/>
        <v>446.30925145249017</v>
      </c>
      <c r="L118" s="84">
        <f t="shared" si="7"/>
        <v>367.12691520131006</v>
      </c>
      <c r="M118" s="85">
        <v>13</v>
      </c>
    </row>
    <row r="119" spans="1:13" x14ac:dyDescent="0.25">
      <c r="A119" s="90" t="s">
        <v>383</v>
      </c>
      <c r="B119" s="79" t="s">
        <v>384</v>
      </c>
      <c r="C119" s="81">
        <v>53897154</v>
      </c>
      <c r="D119" s="96">
        <v>0.34098000000000001</v>
      </c>
      <c r="E119" s="82">
        <v>7.5</v>
      </c>
      <c r="F119" s="82">
        <v>14.3</v>
      </c>
      <c r="G119" s="83">
        <v>6.0000000000000001E-3</v>
      </c>
      <c r="H119" s="84">
        <v>36</v>
      </c>
      <c r="I119" s="84">
        <v>0</v>
      </c>
      <c r="J119" s="84">
        <v>0</v>
      </c>
      <c r="K119" s="84">
        <f t="shared" si="6"/>
        <v>36</v>
      </c>
      <c r="L119" s="84">
        <f t="shared" si="7"/>
        <v>0</v>
      </c>
      <c r="M119" s="85">
        <v>13</v>
      </c>
    </row>
    <row r="120" spans="1:13" x14ac:dyDescent="0.25">
      <c r="A120" s="90" t="s">
        <v>399</v>
      </c>
      <c r="B120" s="79" t="s">
        <v>400</v>
      </c>
      <c r="C120" s="81">
        <v>2458830</v>
      </c>
      <c r="D120" s="96">
        <v>0.46659999999999996</v>
      </c>
      <c r="E120" s="82">
        <v>21.2</v>
      </c>
      <c r="F120" s="82">
        <v>7.4</v>
      </c>
      <c r="G120" s="83">
        <v>5.0000000000000001E-3</v>
      </c>
      <c r="H120" s="84">
        <v>11</v>
      </c>
      <c r="I120" s="84">
        <v>0</v>
      </c>
      <c r="J120" s="84">
        <v>73</v>
      </c>
      <c r="K120" s="84">
        <f t="shared" si="6"/>
        <v>84</v>
      </c>
      <c r="L120" s="84">
        <f t="shared" si="7"/>
        <v>73</v>
      </c>
      <c r="M120" s="85">
        <v>13</v>
      </c>
    </row>
    <row r="121" spans="1:13" x14ac:dyDescent="0.25">
      <c r="A121" s="90" t="s">
        <v>284</v>
      </c>
      <c r="B121" s="79" t="s">
        <v>285</v>
      </c>
      <c r="C121" s="81">
        <v>10222</v>
      </c>
      <c r="D121" s="96">
        <v>1</v>
      </c>
      <c r="E121" s="82">
        <v>7.5</v>
      </c>
      <c r="F121" s="82">
        <v>14.3</v>
      </c>
      <c r="G121" s="83">
        <v>0.7</v>
      </c>
      <c r="H121" s="86">
        <v>0.11878923378148729</v>
      </c>
      <c r="I121" s="86">
        <v>7.1493520331450686E-3</v>
      </c>
      <c r="J121" s="86">
        <v>0.43968515003842173</v>
      </c>
      <c r="K121" s="84">
        <f t="shared" si="6"/>
        <v>0.56562373585305403</v>
      </c>
      <c r="L121" s="84">
        <f t="shared" si="7"/>
        <v>0.43968515003842173</v>
      </c>
      <c r="M121" s="85">
        <v>7</v>
      </c>
    </row>
    <row r="122" spans="1:13" x14ac:dyDescent="0.25">
      <c r="A122" s="90" t="s">
        <v>416</v>
      </c>
      <c r="B122" s="79" t="s">
        <v>417</v>
      </c>
      <c r="C122" s="81">
        <v>28513700</v>
      </c>
      <c r="D122" s="96">
        <v>0.18614999999999998</v>
      </c>
      <c r="E122" s="82">
        <v>7.5</v>
      </c>
      <c r="F122" s="82">
        <v>14.3</v>
      </c>
      <c r="G122" s="83">
        <v>1.6999999999999999E-3</v>
      </c>
      <c r="H122" s="84">
        <v>4</v>
      </c>
      <c r="I122" s="84">
        <v>0</v>
      </c>
      <c r="J122" s="84">
        <v>10</v>
      </c>
      <c r="K122" s="84">
        <f t="shared" si="6"/>
        <v>14</v>
      </c>
      <c r="L122" s="84">
        <f t="shared" si="7"/>
        <v>10</v>
      </c>
      <c r="M122" s="85">
        <v>13</v>
      </c>
    </row>
    <row r="123" spans="1:13" x14ac:dyDescent="0.25">
      <c r="A123" s="90" t="s">
        <v>524</v>
      </c>
      <c r="B123" s="79" t="s">
        <v>525</v>
      </c>
      <c r="C123" s="81">
        <v>16936520</v>
      </c>
      <c r="D123" s="96">
        <v>0.90495999999999999</v>
      </c>
      <c r="E123" s="82">
        <v>6.5</v>
      </c>
      <c r="F123" s="82">
        <v>6.5</v>
      </c>
      <c r="G123" s="83">
        <v>0.7</v>
      </c>
      <c r="H123" s="84">
        <v>337</v>
      </c>
      <c r="I123" s="84">
        <v>66</v>
      </c>
      <c r="J123" s="84">
        <v>383</v>
      </c>
      <c r="K123" s="84">
        <f t="shared" si="6"/>
        <v>786</v>
      </c>
      <c r="L123" s="84">
        <f t="shared" si="7"/>
        <v>383</v>
      </c>
      <c r="M123" s="85">
        <v>7</v>
      </c>
    </row>
    <row r="124" spans="1:13" x14ac:dyDescent="0.25">
      <c r="A124" s="90" t="s">
        <v>158</v>
      </c>
      <c r="B124" s="79" t="s">
        <v>159</v>
      </c>
      <c r="C124" s="81">
        <v>4595700</v>
      </c>
      <c r="D124" s="96">
        <v>0.86284000000000005</v>
      </c>
      <c r="E124" s="82">
        <v>7.5</v>
      </c>
      <c r="F124" s="82">
        <v>14.3</v>
      </c>
      <c r="G124" s="83">
        <v>0.7</v>
      </c>
      <c r="H124" s="84">
        <v>239</v>
      </c>
      <c r="I124" s="84">
        <v>0</v>
      </c>
      <c r="J124" s="84">
        <v>683</v>
      </c>
      <c r="K124" s="84">
        <f t="shared" si="6"/>
        <v>922</v>
      </c>
      <c r="L124" s="84">
        <f t="shared" si="7"/>
        <v>683</v>
      </c>
      <c r="M124" s="85">
        <v>7</v>
      </c>
    </row>
    <row r="125" spans="1:13" x14ac:dyDescent="0.25">
      <c r="A125" s="90" t="s">
        <v>60</v>
      </c>
      <c r="B125" s="79" t="s">
        <v>197</v>
      </c>
      <c r="C125" s="81">
        <v>6082032</v>
      </c>
      <c r="D125" s="96">
        <v>0.58779000000000003</v>
      </c>
      <c r="E125" s="82">
        <v>7.5</v>
      </c>
      <c r="F125" s="82">
        <v>7.5</v>
      </c>
      <c r="G125" s="83">
        <v>0.873</v>
      </c>
      <c r="H125" s="86">
        <v>23.110433368660228</v>
      </c>
      <c r="I125" s="86">
        <v>85.946904786551912</v>
      </c>
      <c r="J125" s="86">
        <v>3.9447119025816595</v>
      </c>
      <c r="K125" s="84">
        <f t="shared" si="6"/>
        <v>113.0020500577938</v>
      </c>
      <c r="L125" s="84">
        <f t="shared" si="7"/>
        <v>3.9447119025816595</v>
      </c>
      <c r="M125" s="85">
        <v>7</v>
      </c>
    </row>
    <row r="126" spans="1:13" x14ac:dyDescent="0.25">
      <c r="A126" s="90" t="s">
        <v>469</v>
      </c>
      <c r="B126" s="79" t="s">
        <v>470</v>
      </c>
      <c r="C126" s="81">
        <v>19899120</v>
      </c>
      <c r="D126" s="96">
        <v>0.18731999999999999</v>
      </c>
      <c r="E126" s="82">
        <v>21.2</v>
      </c>
      <c r="F126" s="82">
        <v>7.4</v>
      </c>
      <c r="G126" s="83">
        <v>8.0000000000000002E-3</v>
      </c>
      <c r="H126" s="86">
        <v>77.069778350810196</v>
      </c>
      <c r="I126" s="86">
        <v>8.7032736324837661</v>
      </c>
      <c r="J126" s="86">
        <v>124.1934244003769</v>
      </c>
      <c r="K126" s="84">
        <f t="shared" si="6"/>
        <v>209.96647638367085</v>
      </c>
      <c r="L126" s="84">
        <f t="shared" si="7"/>
        <v>124.1934244003769</v>
      </c>
      <c r="M126" s="85">
        <v>13</v>
      </c>
    </row>
    <row r="127" spans="1:13" x14ac:dyDescent="0.25">
      <c r="A127" s="90" t="s">
        <v>471</v>
      </c>
      <c r="B127" s="79" t="s">
        <v>472</v>
      </c>
      <c r="C127" s="81">
        <v>182201962</v>
      </c>
      <c r="D127" s="96">
        <v>0.47776000000000002</v>
      </c>
      <c r="E127" s="82">
        <v>21.2</v>
      </c>
      <c r="F127" s="82">
        <v>7.4</v>
      </c>
      <c r="G127" s="83">
        <v>0.12292</v>
      </c>
      <c r="H127" s="84">
        <v>696</v>
      </c>
      <c r="I127" s="84">
        <v>0</v>
      </c>
      <c r="J127" s="84">
        <v>758</v>
      </c>
      <c r="K127" s="84">
        <f t="shared" si="6"/>
        <v>1454</v>
      </c>
      <c r="L127" s="84">
        <f t="shared" si="7"/>
        <v>758</v>
      </c>
      <c r="M127" s="85">
        <v>13</v>
      </c>
    </row>
    <row r="128" spans="1:13" x14ac:dyDescent="0.25">
      <c r="A128" s="90" t="s">
        <v>342</v>
      </c>
      <c r="B128" s="79" t="s">
        <v>343</v>
      </c>
      <c r="C128" s="81">
        <v>1591</v>
      </c>
      <c r="D128" s="96">
        <v>1</v>
      </c>
      <c r="E128" s="82">
        <v>7.5</v>
      </c>
      <c r="F128" s="82">
        <v>14.3</v>
      </c>
      <c r="G128" s="83">
        <v>0.7</v>
      </c>
      <c r="H128" s="86">
        <v>1.8488913221125638E-2</v>
      </c>
      <c r="I128" s="86">
        <v>1.1127586660862653E-3</v>
      </c>
      <c r="J128" s="86">
        <v>6.8434657964305312E-2</v>
      </c>
      <c r="K128" s="84">
        <f t="shared" si="6"/>
        <v>8.8036329851517214E-2</v>
      </c>
      <c r="L128" s="84">
        <f t="shared" si="7"/>
        <v>6.8434657964305312E-2</v>
      </c>
      <c r="M128" s="85">
        <v>7</v>
      </c>
    </row>
    <row r="129" spans="1:13" x14ac:dyDescent="0.25">
      <c r="A129" s="90" t="s">
        <v>541</v>
      </c>
      <c r="B129" s="79" t="s">
        <v>245</v>
      </c>
      <c r="C129" s="81">
        <v>25155317</v>
      </c>
      <c r="D129" s="96">
        <v>0.60875000000000001</v>
      </c>
      <c r="E129" s="82">
        <v>7.5</v>
      </c>
      <c r="F129" s="82">
        <v>14.3</v>
      </c>
      <c r="G129" s="83">
        <v>6.0000000000000001E-3</v>
      </c>
      <c r="H129" s="86">
        <v>161.68937752646744</v>
      </c>
      <c r="I129" s="86">
        <v>15.607082772825043</v>
      </c>
      <c r="J129" s="86">
        <v>390.17706932062606</v>
      </c>
      <c r="K129" s="84">
        <f t="shared" si="6"/>
        <v>567.47352961991851</v>
      </c>
      <c r="L129" s="84">
        <f t="shared" si="7"/>
        <v>390.17706932062606</v>
      </c>
      <c r="M129" s="85">
        <v>13</v>
      </c>
    </row>
    <row r="130" spans="1:13" x14ac:dyDescent="0.25">
      <c r="A130" s="90" t="s">
        <v>334</v>
      </c>
      <c r="B130" s="79" t="s">
        <v>335</v>
      </c>
      <c r="C130" s="81">
        <v>5195921</v>
      </c>
      <c r="D130" s="96">
        <v>0.80472999999999995</v>
      </c>
      <c r="E130" s="82">
        <v>6.5</v>
      </c>
      <c r="F130" s="82">
        <v>6.5</v>
      </c>
      <c r="G130" s="83">
        <v>0.7</v>
      </c>
      <c r="H130" s="84">
        <v>535</v>
      </c>
      <c r="I130" s="84">
        <v>0</v>
      </c>
      <c r="J130" s="84">
        <v>152</v>
      </c>
      <c r="K130" s="84">
        <f t="shared" ref="K130:K161" si="8">H130+I130+J130</f>
        <v>687</v>
      </c>
      <c r="L130" s="84">
        <f t="shared" ref="L130:L161" si="9">J130</f>
        <v>152</v>
      </c>
      <c r="M130" s="85">
        <v>7</v>
      </c>
    </row>
    <row r="131" spans="1:13" x14ac:dyDescent="0.25">
      <c r="A131" s="90" t="s">
        <v>499</v>
      </c>
      <c r="B131" s="79" t="s">
        <v>500</v>
      </c>
      <c r="C131" s="81">
        <v>4490541</v>
      </c>
      <c r="D131" s="96">
        <v>0.77641000000000004</v>
      </c>
      <c r="E131" s="82">
        <v>7.5</v>
      </c>
      <c r="F131" s="82">
        <v>14.3</v>
      </c>
      <c r="G131" s="83">
        <v>0.15</v>
      </c>
      <c r="H131" s="84">
        <v>193</v>
      </c>
      <c r="I131" s="84">
        <v>0</v>
      </c>
      <c r="J131" s="84">
        <v>13</v>
      </c>
      <c r="K131" s="84">
        <f t="shared" si="8"/>
        <v>206</v>
      </c>
      <c r="L131" s="84">
        <f t="shared" si="9"/>
        <v>13</v>
      </c>
      <c r="M131" s="85">
        <v>13</v>
      </c>
    </row>
    <row r="132" spans="1:13" x14ac:dyDescent="0.25">
      <c r="A132" s="90" t="s">
        <v>418</v>
      </c>
      <c r="B132" s="79" t="s">
        <v>419</v>
      </c>
      <c r="C132" s="81">
        <v>188924874</v>
      </c>
      <c r="D132" s="96">
        <v>0.38758000000000004</v>
      </c>
      <c r="E132" s="82">
        <v>7.5</v>
      </c>
      <c r="F132" s="82">
        <v>14.3</v>
      </c>
      <c r="G132" s="83">
        <v>5.0849999999999999E-2</v>
      </c>
      <c r="H132" s="86">
        <v>58.054257622352509</v>
      </c>
      <c r="I132" s="86">
        <v>0</v>
      </c>
      <c r="J132" s="86">
        <v>561.19115701607416</v>
      </c>
      <c r="K132" s="84">
        <f t="shared" si="8"/>
        <v>619.24541463842661</v>
      </c>
      <c r="L132" s="84">
        <f t="shared" si="9"/>
        <v>561.19115701607416</v>
      </c>
      <c r="M132" s="85">
        <v>13</v>
      </c>
    </row>
    <row r="133" spans="1:13" x14ac:dyDescent="0.25">
      <c r="A133" s="90" t="s">
        <v>286</v>
      </c>
      <c r="B133" s="79" t="s">
        <v>287</v>
      </c>
      <c r="C133" s="81">
        <v>21291</v>
      </c>
      <c r="D133" s="96">
        <v>0.87070999999999998</v>
      </c>
      <c r="E133" s="82">
        <v>7.5</v>
      </c>
      <c r="F133" s="82">
        <v>14.3</v>
      </c>
      <c r="G133" s="83">
        <v>0.7</v>
      </c>
      <c r="H133" s="84">
        <v>1</v>
      </c>
      <c r="I133" s="84">
        <v>1</v>
      </c>
      <c r="J133" s="84">
        <v>0</v>
      </c>
      <c r="K133" s="84">
        <f t="shared" si="8"/>
        <v>2</v>
      </c>
      <c r="L133" s="84">
        <f t="shared" si="9"/>
        <v>0</v>
      </c>
      <c r="M133" s="85">
        <v>7</v>
      </c>
    </row>
    <row r="134" spans="1:13" x14ac:dyDescent="0.25">
      <c r="A134" s="90" t="s">
        <v>198</v>
      </c>
      <c r="B134" s="79" t="s">
        <v>199</v>
      </c>
      <c r="C134" s="81">
        <v>3929141</v>
      </c>
      <c r="D134" s="96">
        <v>0.66591999999999996</v>
      </c>
      <c r="E134" s="82">
        <v>7.5</v>
      </c>
      <c r="F134" s="82">
        <v>7.5</v>
      </c>
      <c r="G134" s="83">
        <v>6.6666666999999999E-2</v>
      </c>
      <c r="H134" s="84">
        <v>105</v>
      </c>
      <c r="I134" s="84">
        <v>20</v>
      </c>
      <c r="J134" s="84">
        <v>50</v>
      </c>
      <c r="K134" s="84">
        <f t="shared" si="8"/>
        <v>175</v>
      </c>
      <c r="L134" s="84">
        <f t="shared" si="9"/>
        <v>50</v>
      </c>
      <c r="M134" s="85">
        <v>13</v>
      </c>
    </row>
    <row r="135" spans="1:13" x14ac:dyDescent="0.25">
      <c r="A135" s="90" t="s">
        <v>273</v>
      </c>
      <c r="B135" s="79" t="s">
        <v>274</v>
      </c>
      <c r="C135" s="81">
        <v>7619321</v>
      </c>
      <c r="D135" s="96">
        <v>0.13005</v>
      </c>
      <c r="E135" s="82">
        <v>7.5</v>
      </c>
      <c r="F135" s="82">
        <v>14.3</v>
      </c>
      <c r="G135" s="83">
        <v>0.7</v>
      </c>
      <c r="H135" s="84">
        <v>0</v>
      </c>
      <c r="I135" s="84">
        <v>0</v>
      </c>
      <c r="J135" s="84">
        <v>12</v>
      </c>
      <c r="K135" s="84">
        <f t="shared" si="8"/>
        <v>12</v>
      </c>
      <c r="L135" s="84">
        <f t="shared" si="9"/>
        <v>12</v>
      </c>
      <c r="M135" s="85">
        <v>7</v>
      </c>
    </row>
    <row r="136" spans="1:13" x14ac:dyDescent="0.25">
      <c r="A136" s="90" t="s">
        <v>366</v>
      </c>
      <c r="B136" s="79" t="s">
        <v>367</v>
      </c>
      <c r="C136" s="81">
        <v>6639123</v>
      </c>
      <c r="D136" s="96">
        <v>0.59665999999999997</v>
      </c>
      <c r="E136" s="82">
        <v>7.5</v>
      </c>
      <c r="F136" s="82">
        <v>7.5</v>
      </c>
      <c r="G136" s="83">
        <v>0.83699999999999997</v>
      </c>
      <c r="H136" s="84">
        <v>82</v>
      </c>
      <c r="I136" s="84">
        <v>0</v>
      </c>
      <c r="J136" s="84">
        <v>119</v>
      </c>
      <c r="K136" s="84">
        <f t="shared" si="8"/>
        <v>201</v>
      </c>
      <c r="L136" s="84">
        <f t="shared" si="9"/>
        <v>119</v>
      </c>
      <c r="M136" s="85">
        <v>7</v>
      </c>
    </row>
    <row r="137" spans="1:13" x14ac:dyDescent="0.25">
      <c r="A137" s="90" t="s">
        <v>368</v>
      </c>
      <c r="B137" s="79" t="s">
        <v>369</v>
      </c>
      <c r="C137" s="81">
        <v>31376670</v>
      </c>
      <c r="D137" s="96">
        <v>0.78608999999999996</v>
      </c>
      <c r="E137" s="82">
        <v>7.5</v>
      </c>
      <c r="F137" s="82">
        <v>7.5</v>
      </c>
      <c r="G137" s="83">
        <v>0.32737570399999999</v>
      </c>
      <c r="H137" s="86">
        <v>221.02198225001933</v>
      </c>
      <c r="I137" s="86">
        <v>88.158106341690143</v>
      </c>
      <c r="J137" s="86">
        <v>233.55631016589948</v>
      </c>
      <c r="K137" s="84">
        <f t="shared" si="8"/>
        <v>542.73639875760898</v>
      </c>
      <c r="L137" s="84">
        <f t="shared" si="9"/>
        <v>233.55631016589948</v>
      </c>
      <c r="M137" s="85">
        <v>10</v>
      </c>
    </row>
    <row r="138" spans="1:13" x14ac:dyDescent="0.25">
      <c r="A138" s="90" t="s">
        <v>385</v>
      </c>
      <c r="B138" s="79" t="s">
        <v>386</v>
      </c>
      <c r="C138" s="81">
        <v>100699395</v>
      </c>
      <c r="D138" s="96">
        <v>0.44372999999999996</v>
      </c>
      <c r="E138" s="82">
        <v>7.5</v>
      </c>
      <c r="F138" s="82">
        <v>14.3</v>
      </c>
      <c r="G138" s="83">
        <v>0.1</v>
      </c>
      <c r="H138" s="86">
        <v>367.4762435590365</v>
      </c>
      <c r="I138" s="86">
        <v>0</v>
      </c>
      <c r="J138" s="86">
        <v>87.42378374993207</v>
      </c>
      <c r="K138" s="84">
        <f t="shared" si="8"/>
        <v>454.90002730896856</v>
      </c>
      <c r="L138" s="84">
        <f t="shared" si="9"/>
        <v>87.42378374993207</v>
      </c>
      <c r="M138" s="85">
        <v>13</v>
      </c>
    </row>
    <row r="139" spans="1:13" x14ac:dyDescent="0.25">
      <c r="A139" s="90" t="s">
        <v>262</v>
      </c>
      <c r="B139" s="79" t="s">
        <v>263</v>
      </c>
      <c r="C139" s="81">
        <v>37999494</v>
      </c>
      <c r="D139" s="96">
        <v>0.60538999999999998</v>
      </c>
      <c r="E139" s="82">
        <v>6.5</v>
      </c>
      <c r="F139" s="82">
        <v>6.5</v>
      </c>
      <c r="G139" s="83">
        <v>0.624</v>
      </c>
      <c r="H139" s="84">
        <v>611</v>
      </c>
      <c r="I139" s="84">
        <v>0</v>
      </c>
      <c r="J139" s="84">
        <v>0</v>
      </c>
      <c r="K139" s="84">
        <f t="shared" si="8"/>
        <v>611</v>
      </c>
      <c r="L139" s="84">
        <f t="shared" si="9"/>
        <v>0</v>
      </c>
      <c r="M139" s="85">
        <v>8</v>
      </c>
    </row>
    <row r="140" spans="1:13" x14ac:dyDescent="0.25">
      <c r="A140" s="90" t="s">
        <v>436</v>
      </c>
      <c r="B140" s="79" t="s">
        <v>437</v>
      </c>
      <c r="C140" s="81">
        <v>10348648</v>
      </c>
      <c r="D140" s="96">
        <v>0.63468000000000002</v>
      </c>
      <c r="E140" s="82">
        <v>6.5</v>
      </c>
      <c r="F140" s="82">
        <v>6.5</v>
      </c>
      <c r="G140" s="83">
        <v>0.7</v>
      </c>
      <c r="H140" s="84">
        <v>330</v>
      </c>
      <c r="I140" s="84">
        <v>330</v>
      </c>
      <c r="J140" s="84">
        <v>0</v>
      </c>
      <c r="K140" s="84">
        <f t="shared" si="8"/>
        <v>660</v>
      </c>
      <c r="L140" s="84">
        <f t="shared" si="9"/>
        <v>0</v>
      </c>
      <c r="M140" s="85">
        <v>7</v>
      </c>
    </row>
    <row r="141" spans="1:13" x14ac:dyDescent="0.25">
      <c r="A141" s="90" t="s">
        <v>501</v>
      </c>
      <c r="B141" s="79" t="s">
        <v>502</v>
      </c>
      <c r="C141" s="81">
        <v>2235355</v>
      </c>
      <c r="D141" s="96">
        <v>0.99243999999999999</v>
      </c>
      <c r="E141" s="82">
        <v>7.5</v>
      </c>
      <c r="F141" s="82">
        <v>14.3</v>
      </c>
      <c r="G141" s="83">
        <v>0.185</v>
      </c>
      <c r="H141" s="86">
        <v>15.34346297434354</v>
      </c>
      <c r="I141" s="86">
        <v>5.628834150644443</v>
      </c>
      <c r="J141" s="86">
        <v>8.1498563957207182</v>
      </c>
      <c r="K141" s="84">
        <f t="shared" si="8"/>
        <v>29.1221535207087</v>
      </c>
      <c r="L141" s="84">
        <f t="shared" si="9"/>
        <v>8.1498563957207182</v>
      </c>
      <c r="M141" s="85">
        <v>10</v>
      </c>
    </row>
    <row r="142" spans="1:13" x14ac:dyDescent="0.25">
      <c r="A142" s="90" t="s">
        <v>250</v>
      </c>
      <c r="B142" s="79" t="s">
        <v>251</v>
      </c>
      <c r="C142" s="81">
        <v>50617045</v>
      </c>
      <c r="D142" s="96">
        <v>0.82474000000000003</v>
      </c>
      <c r="E142" s="82">
        <v>7.5</v>
      </c>
      <c r="F142" s="82">
        <v>14.3</v>
      </c>
      <c r="G142" s="83">
        <v>0.7</v>
      </c>
      <c r="H142" s="84">
        <v>133</v>
      </c>
      <c r="I142" s="84">
        <v>437</v>
      </c>
      <c r="J142" s="84">
        <v>321</v>
      </c>
      <c r="K142" s="84">
        <f t="shared" si="8"/>
        <v>891</v>
      </c>
      <c r="L142" s="84">
        <f t="shared" si="9"/>
        <v>321</v>
      </c>
      <c r="M142" s="85">
        <v>7</v>
      </c>
    </row>
    <row r="143" spans="1:13" x14ac:dyDescent="0.25">
      <c r="A143" s="90" t="s">
        <v>264</v>
      </c>
      <c r="B143" s="79" t="s">
        <v>265</v>
      </c>
      <c r="C143" s="81">
        <v>19832389</v>
      </c>
      <c r="D143" s="96">
        <v>0.54564000000000001</v>
      </c>
      <c r="E143" s="82">
        <v>6.5</v>
      </c>
      <c r="F143" s="82">
        <v>6.5</v>
      </c>
      <c r="G143" s="83">
        <v>0.46700000000000003</v>
      </c>
      <c r="H143" s="84">
        <v>850</v>
      </c>
      <c r="I143" s="84">
        <v>87</v>
      </c>
      <c r="J143" s="84">
        <v>1149</v>
      </c>
      <c r="K143" s="84">
        <f t="shared" si="8"/>
        <v>2086</v>
      </c>
      <c r="L143" s="84">
        <f t="shared" si="9"/>
        <v>1149</v>
      </c>
      <c r="M143" s="85">
        <v>9</v>
      </c>
    </row>
    <row r="144" spans="1:13" x14ac:dyDescent="0.25">
      <c r="A144" s="90" t="s">
        <v>542</v>
      </c>
      <c r="B144" s="79" t="s">
        <v>266</v>
      </c>
      <c r="C144" s="81">
        <v>144096812</v>
      </c>
      <c r="D144" s="96">
        <v>0.74007999999999996</v>
      </c>
      <c r="E144" s="82">
        <v>7.5</v>
      </c>
      <c r="F144" s="82">
        <v>14.3</v>
      </c>
      <c r="G144" s="83">
        <v>0.4</v>
      </c>
      <c r="H144" s="86">
        <v>2248.6062270575785</v>
      </c>
      <c r="I144" s="86">
        <v>5289.8185733933369</v>
      </c>
      <c r="J144" s="86">
        <v>1008.4849231372461</v>
      </c>
      <c r="K144" s="84">
        <f t="shared" si="8"/>
        <v>8546.9097235881618</v>
      </c>
      <c r="L144" s="84">
        <f t="shared" si="9"/>
        <v>1008.4849231372461</v>
      </c>
      <c r="M144" s="85">
        <v>9</v>
      </c>
    </row>
    <row r="145" spans="1:13" x14ac:dyDescent="0.25">
      <c r="A145" s="90" t="s">
        <v>230</v>
      </c>
      <c r="B145" s="79" t="s">
        <v>231</v>
      </c>
      <c r="C145" s="81">
        <v>11609666</v>
      </c>
      <c r="D145" s="96">
        <v>0.28810999999999998</v>
      </c>
      <c r="E145" s="82">
        <v>21.2</v>
      </c>
      <c r="F145" s="82">
        <v>7.4</v>
      </c>
      <c r="G145" s="83">
        <v>0.26</v>
      </c>
      <c r="H145" s="86">
        <v>10.445513287276185</v>
      </c>
      <c r="I145" s="86">
        <v>1.7123792274223253</v>
      </c>
      <c r="J145" s="86">
        <v>145.46661536952655</v>
      </c>
      <c r="K145" s="84">
        <f t="shared" si="8"/>
        <v>157.62450788422507</v>
      </c>
      <c r="L145" s="84">
        <f t="shared" si="9"/>
        <v>145.46661536952655</v>
      </c>
      <c r="M145" s="85">
        <v>10</v>
      </c>
    </row>
    <row r="146" spans="1:13" x14ac:dyDescent="0.25">
      <c r="A146" s="90" t="s">
        <v>177</v>
      </c>
      <c r="B146" s="79" t="s">
        <v>178</v>
      </c>
      <c r="C146" s="81">
        <v>55572</v>
      </c>
      <c r="D146" s="96">
        <v>0.32046999999999998</v>
      </c>
      <c r="E146" s="82">
        <v>7.5</v>
      </c>
      <c r="F146" s="82">
        <v>7.5</v>
      </c>
      <c r="G146" s="83">
        <v>0.55100000000000005</v>
      </c>
      <c r="H146" s="86">
        <v>1.1869728393456309</v>
      </c>
      <c r="I146" s="86">
        <v>1.6884393162811253E-3</v>
      </c>
      <c r="J146" s="86">
        <v>0.48627052308896407</v>
      </c>
      <c r="K146" s="84">
        <f t="shared" si="8"/>
        <v>1.6749318017508761</v>
      </c>
      <c r="L146" s="84">
        <f t="shared" si="9"/>
        <v>0.48627052308896407</v>
      </c>
      <c r="M146" s="85">
        <v>8</v>
      </c>
    </row>
    <row r="147" spans="1:13" x14ac:dyDescent="0.25">
      <c r="A147" s="90" t="s">
        <v>179</v>
      </c>
      <c r="B147" s="79" t="s">
        <v>180</v>
      </c>
      <c r="C147" s="81">
        <v>184999</v>
      </c>
      <c r="D147" s="96">
        <v>0.18504000000000001</v>
      </c>
      <c r="E147" s="82">
        <v>7.5</v>
      </c>
      <c r="F147" s="82">
        <v>7.5</v>
      </c>
      <c r="G147" s="83">
        <v>0.55100000000000005</v>
      </c>
      <c r="H147" s="86">
        <v>3.9514285666541134</v>
      </c>
      <c r="I147" s="86">
        <v>5.6208087719119681E-3</v>
      </c>
      <c r="J147" s="86">
        <v>1.6187929263106469</v>
      </c>
      <c r="K147" s="84">
        <f t="shared" si="8"/>
        <v>5.5758423017366727</v>
      </c>
      <c r="L147" s="84">
        <f t="shared" si="9"/>
        <v>1.6187929263106469</v>
      </c>
      <c r="M147" s="85">
        <v>8</v>
      </c>
    </row>
    <row r="148" spans="1:13" x14ac:dyDescent="0.25">
      <c r="A148" s="90" t="s">
        <v>181</v>
      </c>
      <c r="B148" s="79" t="s">
        <v>182</v>
      </c>
      <c r="C148" s="81">
        <v>109462</v>
      </c>
      <c r="D148" s="96">
        <v>0.50549999999999995</v>
      </c>
      <c r="E148" s="82">
        <v>7.5</v>
      </c>
      <c r="F148" s="82">
        <v>7.5</v>
      </c>
      <c r="G148" s="83">
        <v>0.55100000000000005</v>
      </c>
      <c r="H148" s="86">
        <v>2.3380195231492742</v>
      </c>
      <c r="I148" s="86">
        <v>3.3257745706248569E-3</v>
      </c>
      <c r="J148" s="86">
        <v>0.95782307633995878</v>
      </c>
      <c r="K148" s="84">
        <f t="shared" si="8"/>
        <v>3.2991683740598576</v>
      </c>
      <c r="L148" s="84">
        <f t="shared" si="9"/>
        <v>0.95782307633995878</v>
      </c>
      <c r="M148" s="85">
        <v>8</v>
      </c>
    </row>
    <row r="149" spans="1:13" x14ac:dyDescent="0.25">
      <c r="A149" s="90" t="s">
        <v>344</v>
      </c>
      <c r="B149" s="79" t="s">
        <v>345</v>
      </c>
      <c r="C149" s="81">
        <v>193228</v>
      </c>
      <c r="D149" s="96">
        <v>0.19097999999999998</v>
      </c>
      <c r="E149" s="82">
        <v>7.5</v>
      </c>
      <c r="F149" s="82">
        <v>14.3</v>
      </c>
      <c r="G149" s="83">
        <v>0.7</v>
      </c>
      <c r="H149" s="86">
        <v>2.2454907126911783</v>
      </c>
      <c r="I149" s="86">
        <v>0.13514527437493204</v>
      </c>
      <c r="J149" s="86">
        <v>8.3114343740583205</v>
      </c>
      <c r="K149" s="84">
        <f t="shared" si="8"/>
        <v>10.692070361124431</v>
      </c>
      <c r="L149" s="84">
        <f t="shared" si="9"/>
        <v>8.3114343740583205</v>
      </c>
      <c r="M149" s="85">
        <v>7</v>
      </c>
    </row>
    <row r="150" spans="1:13" x14ac:dyDescent="0.25">
      <c r="A150" s="90" t="s">
        <v>438</v>
      </c>
      <c r="B150" s="79" t="s">
        <v>439</v>
      </c>
      <c r="C150" s="81">
        <v>31781</v>
      </c>
      <c r="D150" s="96">
        <v>0.94189999999999996</v>
      </c>
      <c r="E150" s="82">
        <v>6.5</v>
      </c>
      <c r="F150" s="82">
        <v>6.5</v>
      </c>
      <c r="G150" s="83">
        <v>0.7</v>
      </c>
      <c r="H150" s="84">
        <v>4</v>
      </c>
      <c r="I150" s="84">
        <v>0</v>
      </c>
      <c r="J150" s="84">
        <v>0</v>
      </c>
      <c r="K150" s="84">
        <f t="shared" si="8"/>
        <v>4</v>
      </c>
      <c r="L150" s="84">
        <f t="shared" si="9"/>
        <v>0</v>
      </c>
      <c r="M150" s="85">
        <v>7</v>
      </c>
    </row>
    <row r="151" spans="1:13" x14ac:dyDescent="0.25">
      <c r="A151" s="90" t="s">
        <v>303</v>
      </c>
      <c r="B151" s="79" t="s">
        <v>304</v>
      </c>
      <c r="C151" s="81">
        <v>190344</v>
      </c>
      <c r="D151" s="96">
        <v>0.65091999999999994</v>
      </c>
      <c r="E151" s="82">
        <v>21.2</v>
      </c>
      <c r="F151" s="82">
        <v>7.4</v>
      </c>
      <c r="G151" s="83">
        <v>8.0000000000000002E-3</v>
      </c>
      <c r="H151" s="86">
        <v>0.73720696645915074</v>
      </c>
      <c r="I151" s="86">
        <v>8.3250712408462782E-2</v>
      </c>
      <c r="J151" s="86">
        <v>1.1879657579865512</v>
      </c>
      <c r="K151" s="84">
        <f t="shared" si="8"/>
        <v>2.0084234368541649</v>
      </c>
      <c r="L151" s="84">
        <f t="shared" si="9"/>
        <v>1.1879657579865512</v>
      </c>
      <c r="M151" s="85">
        <v>13</v>
      </c>
    </row>
    <row r="152" spans="1:13" x14ac:dyDescent="0.25">
      <c r="A152" s="90" t="s">
        <v>503</v>
      </c>
      <c r="B152" s="79" t="s">
        <v>504</v>
      </c>
      <c r="C152" s="81">
        <v>31540372</v>
      </c>
      <c r="D152" s="96">
        <v>0.83129999999999993</v>
      </c>
      <c r="E152" s="82">
        <v>7.5</v>
      </c>
      <c r="F152" s="82">
        <v>14.3</v>
      </c>
      <c r="G152" s="83">
        <v>0.185</v>
      </c>
      <c r="H152" s="84">
        <v>0</v>
      </c>
      <c r="I152" s="84">
        <v>160</v>
      </c>
      <c r="J152" s="84">
        <v>0</v>
      </c>
      <c r="K152" s="84">
        <f t="shared" si="8"/>
        <v>160</v>
      </c>
      <c r="L152" s="84">
        <f t="shared" si="9"/>
        <v>0</v>
      </c>
      <c r="M152" s="85">
        <v>10</v>
      </c>
    </row>
    <row r="153" spans="1:13" x14ac:dyDescent="0.25">
      <c r="A153" s="90" t="s">
        <v>473</v>
      </c>
      <c r="B153" s="79" t="s">
        <v>474</v>
      </c>
      <c r="C153" s="81">
        <v>15129273</v>
      </c>
      <c r="D153" s="96">
        <v>0.43720999999999999</v>
      </c>
      <c r="E153" s="82">
        <v>21.2</v>
      </c>
      <c r="F153" s="82">
        <v>7.4</v>
      </c>
      <c r="G153" s="83">
        <v>8.0000000000000002E-3</v>
      </c>
      <c r="H153" s="84">
        <v>16</v>
      </c>
      <c r="I153" s="84">
        <v>16</v>
      </c>
      <c r="J153" s="84">
        <v>195</v>
      </c>
      <c r="K153" s="84">
        <f t="shared" si="8"/>
        <v>227</v>
      </c>
      <c r="L153" s="84">
        <f t="shared" si="9"/>
        <v>195</v>
      </c>
      <c r="M153" s="85">
        <v>13</v>
      </c>
    </row>
    <row r="154" spans="1:13" x14ac:dyDescent="0.25">
      <c r="A154" s="90" t="s">
        <v>440</v>
      </c>
      <c r="B154" s="79" t="s">
        <v>441</v>
      </c>
      <c r="C154" s="81">
        <v>7098247</v>
      </c>
      <c r="D154" s="96">
        <v>0.55552999999999997</v>
      </c>
      <c r="E154" s="82">
        <v>6.5</v>
      </c>
      <c r="F154" s="82">
        <v>6.5</v>
      </c>
      <c r="G154" s="83">
        <v>0.46700000000000003</v>
      </c>
      <c r="H154" s="84">
        <v>160</v>
      </c>
      <c r="I154" s="84">
        <v>0</v>
      </c>
      <c r="J154" s="84">
        <v>0</v>
      </c>
      <c r="K154" s="84">
        <f t="shared" si="8"/>
        <v>160</v>
      </c>
      <c r="L154" s="84">
        <f t="shared" si="9"/>
        <v>0</v>
      </c>
      <c r="M154" s="85">
        <v>9</v>
      </c>
    </row>
    <row r="155" spans="1:13" x14ac:dyDescent="0.25">
      <c r="A155" s="90" t="s">
        <v>232</v>
      </c>
      <c r="B155" s="79" t="s">
        <v>233</v>
      </c>
      <c r="C155" s="81">
        <v>92900</v>
      </c>
      <c r="D155" s="96">
        <v>0.53886999999999996</v>
      </c>
      <c r="E155" s="82">
        <v>21.2</v>
      </c>
      <c r="F155" s="82">
        <v>7.4</v>
      </c>
      <c r="G155" s="83">
        <v>5.0000000000000001E-3</v>
      </c>
      <c r="H155" s="86">
        <v>0.18890590373810623</v>
      </c>
      <c r="I155" s="86">
        <v>7.4017645416975184E-2</v>
      </c>
      <c r="J155" s="86">
        <v>1.2190384384326174</v>
      </c>
      <c r="K155" s="84">
        <f t="shared" si="8"/>
        <v>1.4819619875876988</v>
      </c>
      <c r="L155" s="84">
        <f t="shared" si="9"/>
        <v>1.2190384384326174</v>
      </c>
      <c r="M155" s="85">
        <v>13</v>
      </c>
    </row>
    <row r="156" spans="1:13" x14ac:dyDescent="0.25">
      <c r="A156" s="90" t="s">
        <v>475</v>
      </c>
      <c r="B156" s="79" t="s">
        <v>476</v>
      </c>
      <c r="C156" s="81">
        <v>6453184</v>
      </c>
      <c r="D156" s="96">
        <v>0.39942</v>
      </c>
      <c r="E156" s="82">
        <v>21.2</v>
      </c>
      <c r="F156" s="82">
        <v>7.4</v>
      </c>
      <c r="G156" s="83">
        <v>8.0000000000000002E-3</v>
      </c>
      <c r="H156" s="84">
        <v>2</v>
      </c>
      <c r="I156" s="84">
        <v>1</v>
      </c>
      <c r="J156" s="84">
        <v>6</v>
      </c>
      <c r="K156" s="84">
        <f t="shared" si="8"/>
        <v>9</v>
      </c>
      <c r="L156" s="84">
        <f t="shared" si="9"/>
        <v>6</v>
      </c>
      <c r="M156" s="85">
        <v>13</v>
      </c>
    </row>
    <row r="157" spans="1:13" x14ac:dyDescent="0.25">
      <c r="A157" s="90" t="s">
        <v>387</v>
      </c>
      <c r="B157" s="79" t="s">
        <v>388</v>
      </c>
      <c r="C157" s="81">
        <v>5535002</v>
      </c>
      <c r="D157" s="96">
        <v>1</v>
      </c>
      <c r="E157" s="82">
        <v>7.5</v>
      </c>
      <c r="F157" s="82">
        <v>14.3</v>
      </c>
      <c r="G157" s="83">
        <v>0.7</v>
      </c>
      <c r="H157" s="84">
        <v>36</v>
      </c>
      <c r="I157" s="84">
        <v>0</v>
      </c>
      <c r="J157" s="84">
        <v>186</v>
      </c>
      <c r="K157" s="84">
        <f t="shared" si="8"/>
        <v>222</v>
      </c>
      <c r="L157" s="84">
        <f t="shared" si="9"/>
        <v>186</v>
      </c>
      <c r="M157" s="85">
        <v>7</v>
      </c>
    </row>
    <row r="158" spans="1:13" x14ac:dyDescent="0.25">
      <c r="A158" s="90" t="s">
        <v>267</v>
      </c>
      <c r="B158" s="79" t="s">
        <v>268</v>
      </c>
      <c r="C158" s="81">
        <v>5424050</v>
      </c>
      <c r="D158" s="96">
        <v>0.53598000000000001</v>
      </c>
      <c r="E158" s="82">
        <v>6.5</v>
      </c>
      <c r="F158" s="82">
        <v>6.5</v>
      </c>
      <c r="G158" s="83">
        <v>0.46700000000000003</v>
      </c>
      <c r="H158" s="84">
        <v>347</v>
      </c>
      <c r="I158" s="84">
        <v>350</v>
      </c>
      <c r="J158" s="84">
        <v>25</v>
      </c>
      <c r="K158" s="84">
        <f t="shared" si="8"/>
        <v>722</v>
      </c>
      <c r="L158" s="84">
        <f t="shared" si="9"/>
        <v>25</v>
      </c>
      <c r="M158" s="85">
        <v>9</v>
      </c>
    </row>
    <row r="159" spans="1:13" x14ac:dyDescent="0.25">
      <c r="A159" s="90" t="s">
        <v>442</v>
      </c>
      <c r="B159" s="79" t="s">
        <v>443</v>
      </c>
      <c r="C159" s="81">
        <v>2063768</v>
      </c>
      <c r="D159" s="96">
        <v>0.4965</v>
      </c>
      <c r="E159" s="82">
        <v>6.5</v>
      </c>
      <c r="F159" s="82">
        <v>6.5</v>
      </c>
      <c r="G159" s="83">
        <v>0.46700000000000003</v>
      </c>
      <c r="H159" s="84">
        <v>117</v>
      </c>
      <c r="I159" s="84">
        <v>0</v>
      </c>
      <c r="J159" s="84">
        <v>0</v>
      </c>
      <c r="K159" s="84">
        <f t="shared" si="8"/>
        <v>117</v>
      </c>
      <c r="L159" s="84">
        <f t="shared" si="9"/>
        <v>0</v>
      </c>
      <c r="M159" s="85">
        <v>9</v>
      </c>
    </row>
    <row r="160" spans="1:13" x14ac:dyDescent="0.25">
      <c r="A160" s="90" t="s">
        <v>275</v>
      </c>
      <c r="B160" s="79" t="s">
        <v>276</v>
      </c>
      <c r="C160" s="81">
        <v>583591</v>
      </c>
      <c r="D160" s="96">
        <v>0.22329000000000002</v>
      </c>
      <c r="E160" s="82">
        <v>7.5</v>
      </c>
      <c r="F160" s="82">
        <v>14.3</v>
      </c>
      <c r="G160" s="83">
        <v>0.7</v>
      </c>
      <c r="H160" s="86">
        <v>6.7818751449591028</v>
      </c>
      <c r="I160" s="86">
        <v>0.40816841150216826</v>
      </c>
      <c r="J160" s="86">
        <v>25.102357307383347</v>
      </c>
      <c r="K160" s="84">
        <f t="shared" si="8"/>
        <v>32.29240086384462</v>
      </c>
      <c r="L160" s="84">
        <f t="shared" si="9"/>
        <v>25.102357307383347</v>
      </c>
      <c r="M160" s="85">
        <v>7</v>
      </c>
    </row>
    <row r="161" spans="1:13" x14ac:dyDescent="0.25">
      <c r="A161" s="90" t="s">
        <v>234</v>
      </c>
      <c r="B161" s="79" t="s">
        <v>235</v>
      </c>
      <c r="C161" s="81">
        <v>10787104</v>
      </c>
      <c r="D161" s="96">
        <v>0.39551000000000003</v>
      </c>
      <c r="E161" s="82">
        <v>21.2</v>
      </c>
      <c r="F161" s="82">
        <v>7.4</v>
      </c>
      <c r="G161" s="83">
        <v>1E-3</v>
      </c>
      <c r="H161" s="86">
        <v>103.28530898232883</v>
      </c>
      <c r="I161" s="86">
        <v>0.12151212821450452</v>
      </c>
      <c r="J161" s="86">
        <v>8.7488732314443247</v>
      </c>
      <c r="K161" s="84">
        <f t="shared" si="8"/>
        <v>112.15569434198765</v>
      </c>
      <c r="L161" s="84">
        <f t="shared" si="9"/>
        <v>8.7488732314443247</v>
      </c>
      <c r="M161" s="85">
        <v>13</v>
      </c>
    </row>
    <row r="162" spans="1:13" x14ac:dyDescent="0.25">
      <c r="A162" s="90" t="s">
        <v>401</v>
      </c>
      <c r="B162" s="79" t="s">
        <v>402</v>
      </c>
      <c r="C162" s="81">
        <v>54956920.374245599</v>
      </c>
      <c r="D162" s="96">
        <v>0.64800999999999997</v>
      </c>
      <c r="E162" s="82">
        <v>21.2</v>
      </c>
      <c r="F162" s="82">
        <v>7.4</v>
      </c>
      <c r="G162" s="83">
        <v>0.63</v>
      </c>
      <c r="H162" s="84">
        <v>27</v>
      </c>
      <c r="I162" s="84">
        <v>0</v>
      </c>
      <c r="J162" s="84">
        <v>84</v>
      </c>
      <c r="K162" s="84">
        <f t="shared" ref="K162:K193" si="10">H162+I162+J162</f>
        <v>111</v>
      </c>
      <c r="L162" s="84">
        <f t="shared" ref="L162:L194" si="11">J162</f>
        <v>84</v>
      </c>
      <c r="M162" s="85">
        <v>8</v>
      </c>
    </row>
    <row r="163" spans="1:13" x14ac:dyDescent="0.25">
      <c r="A163" s="90" t="s">
        <v>444</v>
      </c>
      <c r="B163" s="79" t="s">
        <v>445</v>
      </c>
      <c r="C163" s="81">
        <v>46418269</v>
      </c>
      <c r="D163" s="96">
        <v>0.79578999999999989</v>
      </c>
      <c r="E163" s="82">
        <v>6.5</v>
      </c>
      <c r="F163" s="82">
        <v>6.5</v>
      </c>
      <c r="G163" s="83">
        <v>0.7</v>
      </c>
      <c r="H163" s="86">
        <v>958.58307895869348</v>
      </c>
      <c r="I163" s="86">
        <v>369.01265776786386</v>
      </c>
      <c r="J163" s="86">
        <v>822.47729478738711</v>
      </c>
      <c r="K163" s="84">
        <f t="shared" si="10"/>
        <v>2150.0730315139444</v>
      </c>
      <c r="L163" s="84">
        <f t="shared" si="11"/>
        <v>822.47729478738711</v>
      </c>
      <c r="M163" s="85">
        <v>7</v>
      </c>
    </row>
    <row r="164" spans="1:13" x14ac:dyDescent="0.25">
      <c r="A164" s="90" t="s">
        <v>420</v>
      </c>
      <c r="B164" s="79" t="s">
        <v>421</v>
      </c>
      <c r="C164" s="81">
        <v>20966000</v>
      </c>
      <c r="D164" s="96">
        <v>0.18356000000000003</v>
      </c>
      <c r="E164" s="82">
        <v>7.5</v>
      </c>
      <c r="F164" s="82">
        <v>14.3</v>
      </c>
      <c r="G164" s="83">
        <v>0.49299999999999999</v>
      </c>
      <c r="H164" s="86">
        <v>76.50996237324722</v>
      </c>
      <c r="I164" s="86">
        <v>0</v>
      </c>
      <c r="J164" s="86">
        <v>18.20196685492575</v>
      </c>
      <c r="K164" s="84">
        <f t="shared" si="10"/>
        <v>94.711929228172977</v>
      </c>
      <c r="L164" s="84">
        <f t="shared" si="11"/>
        <v>18.20196685492575</v>
      </c>
      <c r="M164" s="85">
        <v>9</v>
      </c>
    </row>
    <row r="165" spans="1:13" x14ac:dyDescent="0.25">
      <c r="A165" s="90" t="s">
        <v>312</v>
      </c>
      <c r="B165" s="79" t="s">
        <v>313</v>
      </c>
      <c r="C165" s="81">
        <v>52574694</v>
      </c>
      <c r="D165" s="96">
        <v>0.33805999999999997</v>
      </c>
      <c r="E165" s="82">
        <v>21.2</v>
      </c>
      <c r="F165" s="82">
        <v>7.4</v>
      </c>
      <c r="G165" s="83">
        <v>2E-3</v>
      </c>
      <c r="H165" s="86">
        <v>503.39678883613152</v>
      </c>
      <c r="I165" s="86">
        <v>0.59223151627780191</v>
      </c>
      <c r="J165" s="86">
        <v>42.640669172001736</v>
      </c>
      <c r="K165" s="84">
        <f t="shared" si="10"/>
        <v>546.62968952441111</v>
      </c>
      <c r="L165" s="84">
        <f t="shared" si="11"/>
        <v>42.640669172001736</v>
      </c>
      <c r="M165" s="85">
        <v>13</v>
      </c>
    </row>
    <row r="166" spans="1:13" x14ac:dyDescent="0.25">
      <c r="A166" s="90" t="s">
        <v>370</v>
      </c>
      <c r="B166" s="79" t="s">
        <v>371</v>
      </c>
      <c r="C166" s="81">
        <v>542975</v>
      </c>
      <c r="D166" s="96">
        <v>0.66043000000000007</v>
      </c>
      <c r="E166" s="82">
        <v>7.5</v>
      </c>
      <c r="F166" s="82">
        <v>7.5</v>
      </c>
      <c r="G166" s="83">
        <v>0.68</v>
      </c>
      <c r="H166" s="84">
        <v>1</v>
      </c>
      <c r="I166" s="84">
        <v>0</v>
      </c>
      <c r="J166" s="84">
        <v>14</v>
      </c>
      <c r="K166" s="84">
        <f t="shared" si="10"/>
        <v>15</v>
      </c>
      <c r="L166" s="84">
        <f t="shared" si="11"/>
        <v>14</v>
      </c>
      <c r="M166" s="85">
        <v>8</v>
      </c>
    </row>
    <row r="167" spans="1:13" x14ac:dyDescent="0.25">
      <c r="A167" s="90" t="s">
        <v>403</v>
      </c>
      <c r="B167" s="79" t="s">
        <v>404</v>
      </c>
      <c r="C167" s="81">
        <v>1286970</v>
      </c>
      <c r="D167" s="96">
        <v>0.21307999999999999</v>
      </c>
      <c r="E167" s="82">
        <v>21.2</v>
      </c>
      <c r="F167" s="82">
        <v>7.4</v>
      </c>
      <c r="G167" s="83">
        <v>5.0000000000000001E-3</v>
      </c>
      <c r="H167" s="84">
        <v>3</v>
      </c>
      <c r="I167" s="84">
        <v>0</v>
      </c>
      <c r="J167" s="84">
        <v>14</v>
      </c>
      <c r="K167" s="84">
        <f t="shared" si="10"/>
        <v>17</v>
      </c>
      <c r="L167" s="84">
        <f t="shared" si="11"/>
        <v>14</v>
      </c>
      <c r="M167" s="85">
        <v>13</v>
      </c>
    </row>
    <row r="168" spans="1:13" x14ac:dyDescent="0.25">
      <c r="A168" s="90" t="s">
        <v>336</v>
      </c>
      <c r="B168" s="79" t="s">
        <v>337</v>
      </c>
      <c r="C168" s="81">
        <v>9798871</v>
      </c>
      <c r="D168" s="96">
        <v>0.85814999999999997</v>
      </c>
      <c r="E168" s="82">
        <v>6.5</v>
      </c>
      <c r="F168" s="82">
        <v>6.5</v>
      </c>
      <c r="G168" s="83">
        <v>0.7</v>
      </c>
      <c r="H168" s="84">
        <v>108</v>
      </c>
      <c r="I168" s="84">
        <v>0</v>
      </c>
      <c r="J168" s="84">
        <v>81</v>
      </c>
      <c r="K168" s="84">
        <f t="shared" si="10"/>
        <v>189</v>
      </c>
      <c r="L168" s="84">
        <f t="shared" si="11"/>
        <v>81</v>
      </c>
      <c r="M168" s="85">
        <v>7</v>
      </c>
    </row>
    <row r="169" spans="1:13" x14ac:dyDescent="0.25">
      <c r="A169" s="90" t="s">
        <v>526</v>
      </c>
      <c r="B169" s="79" t="s">
        <v>527</v>
      </c>
      <c r="C169" s="81">
        <v>8286976</v>
      </c>
      <c r="D169" s="96">
        <v>0.73912000000000011</v>
      </c>
      <c r="E169" s="82">
        <v>6.5</v>
      </c>
      <c r="F169" s="82">
        <v>6.5</v>
      </c>
      <c r="G169" s="83">
        <v>0.7</v>
      </c>
      <c r="H169" s="84">
        <v>280</v>
      </c>
      <c r="I169" s="84">
        <v>0</v>
      </c>
      <c r="J169" s="84">
        <v>230</v>
      </c>
      <c r="K169" s="84">
        <f t="shared" si="10"/>
        <v>510</v>
      </c>
      <c r="L169" s="84">
        <f t="shared" si="11"/>
        <v>230</v>
      </c>
      <c r="M169" s="85">
        <v>7</v>
      </c>
    </row>
    <row r="170" spans="1:13" x14ac:dyDescent="0.25">
      <c r="A170" s="90" t="s">
        <v>543</v>
      </c>
      <c r="B170" s="79" t="s">
        <v>505</v>
      </c>
      <c r="C170" s="81">
        <v>18502413</v>
      </c>
      <c r="D170" s="96">
        <v>0.57655999999999996</v>
      </c>
      <c r="E170" s="82">
        <v>7.5</v>
      </c>
      <c r="F170" s="82">
        <v>14.3</v>
      </c>
      <c r="G170" s="83">
        <v>0.185</v>
      </c>
      <c r="H170" s="86">
        <v>127.00044905686683</v>
      </c>
      <c r="I170" s="86">
        <v>46.590816297065878</v>
      </c>
      <c r="J170" s="86">
        <v>67.457745603859863</v>
      </c>
      <c r="K170" s="84">
        <f t="shared" si="10"/>
        <v>241.04901095779258</v>
      </c>
      <c r="L170" s="84">
        <f t="shared" si="11"/>
        <v>67.457745603859863</v>
      </c>
      <c r="M170" s="85">
        <v>10</v>
      </c>
    </row>
    <row r="171" spans="1:13" x14ac:dyDescent="0.25">
      <c r="A171" s="90" t="s">
        <v>204</v>
      </c>
      <c r="B171" s="79" t="s">
        <v>205</v>
      </c>
      <c r="C171" s="81">
        <v>8481855</v>
      </c>
      <c r="D171" s="96">
        <v>0.26782</v>
      </c>
      <c r="E171" s="82">
        <v>7.5</v>
      </c>
      <c r="F171" s="82">
        <v>14.3</v>
      </c>
      <c r="G171" s="83">
        <v>0.147097382</v>
      </c>
      <c r="H171" s="86">
        <v>132.35790372655475</v>
      </c>
      <c r="I171" s="86">
        <v>311.37034534691264</v>
      </c>
      <c r="J171" s="86">
        <v>59.361638672035767</v>
      </c>
      <c r="K171" s="84">
        <f t="shared" si="10"/>
        <v>503.08988774550318</v>
      </c>
      <c r="L171" s="84">
        <f t="shared" si="11"/>
        <v>59.361638672035767</v>
      </c>
      <c r="M171" s="85">
        <v>13</v>
      </c>
    </row>
    <row r="172" spans="1:13" x14ac:dyDescent="0.25">
      <c r="A172" s="90" t="s">
        <v>544</v>
      </c>
      <c r="B172" s="79" t="s">
        <v>238</v>
      </c>
      <c r="C172" s="81">
        <v>53470420</v>
      </c>
      <c r="D172" s="96">
        <v>0.31608000000000003</v>
      </c>
      <c r="E172" s="82">
        <v>21.2</v>
      </c>
      <c r="F172" s="82">
        <v>7.4</v>
      </c>
      <c r="G172" s="83">
        <v>5.0000000000000001E-3</v>
      </c>
      <c r="H172" s="86">
        <v>108.7285039112606</v>
      </c>
      <c r="I172" s="86">
        <v>42.602309880051003</v>
      </c>
      <c r="J172" s="86">
        <v>701.64152098101385</v>
      </c>
      <c r="K172" s="84">
        <f t="shared" si="10"/>
        <v>852.97233477232544</v>
      </c>
      <c r="L172" s="84">
        <f t="shared" si="11"/>
        <v>701.64152098101385</v>
      </c>
      <c r="M172" s="85">
        <v>13</v>
      </c>
    </row>
    <row r="173" spans="1:13" x14ac:dyDescent="0.25">
      <c r="A173" s="90" t="s">
        <v>389</v>
      </c>
      <c r="B173" s="79" t="s">
        <v>390</v>
      </c>
      <c r="C173" s="81">
        <v>67959359</v>
      </c>
      <c r="D173" s="96">
        <v>0.50374000000000008</v>
      </c>
      <c r="E173" s="82">
        <v>7.5</v>
      </c>
      <c r="F173" s="82">
        <v>14.3</v>
      </c>
      <c r="G173" s="83">
        <v>0.495</v>
      </c>
      <c r="H173" s="84">
        <v>248</v>
      </c>
      <c r="I173" s="84">
        <v>0</v>
      </c>
      <c r="J173" s="84">
        <v>59</v>
      </c>
      <c r="K173" s="84">
        <f t="shared" si="10"/>
        <v>307</v>
      </c>
      <c r="L173" s="84">
        <f t="shared" si="11"/>
        <v>59</v>
      </c>
      <c r="M173" s="85">
        <v>9</v>
      </c>
    </row>
    <row r="174" spans="1:13" x14ac:dyDescent="0.25">
      <c r="A174" s="90" t="s">
        <v>391</v>
      </c>
      <c r="B174" s="79" t="s">
        <v>392</v>
      </c>
      <c r="C174" s="81">
        <v>1245015</v>
      </c>
      <c r="D174" s="96">
        <v>0.32770000000000005</v>
      </c>
      <c r="E174" s="82">
        <v>7.5</v>
      </c>
      <c r="F174" s="82">
        <v>14.3</v>
      </c>
      <c r="G174" s="83">
        <v>0.23799999999999999</v>
      </c>
      <c r="H174" s="86">
        <v>12.483214607034585</v>
      </c>
      <c r="I174" s="86">
        <v>0.93421655335673159</v>
      </c>
      <c r="J174" s="86">
        <v>6.9078088179851411</v>
      </c>
      <c r="K174" s="84">
        <f t="shared" si="10"/>
        <v>20.325239978376459</v>
      </c>
      <c r="L174" s="84">
        <f t="shared" si="11"/>
        <v>6.9078088179851411</v>
      </c>
      <c r="M174" s="85">
        <v>10</v>
      </c>
    </row>
    <row r="175" spans="1:13" x14ac:dyDescent="0.25">
      <c r="A175" s="90" t="s">
        <v>477</v>
      </c>
      <c r="B175" s="79" t="s">
        <v>478</v>
      </c>
      <c r="C175" s="81">
        <v>7304578</v>
      </c>
      <c r="D175" s="96">
        <v>0.39964</v>
      </c>
      <c r="E175" s="82">
        <v>21.2</v>
      </c>
      <c r="F175" s="82">
        <v>7.4</v>
      </c>
      <c r="G175" s="83">
        <v>8.2583690000000001E-2</v>
      </c>
      <c r="H175" s="84">
        <v>1</v>
      </c>
      <c r="I175" s="84">
        <v>0</v>
      </c>
      <c r="J175" s="84">
        <v>55</v>
      </c>
      <c r="K175" s="84">
        <f t="shared" si="10"/>
        <v>56</v>
      </c>
      <c r="L175" s="84">
        <f t="shared" si="11"/>
        <v>55</v>
      </c>
      <c r="M175" s="85">
        <v>13</v>
      </c>
    </row>
    <row r="176" spans="1:13" x14ac:dyDescent="0.25">
      <c r="A176" s="90" t="s">
        <v>346</v>
      </c>
      <c r="B176" s="79" t="s">
        <v>347</v>
      </c>
      <c r="C176" s="81">
        <v>106170</v>
      </c>
      <c r="D176" s="96">
        <v>0.23712</v>
      </c>
      <c r="E176" s="82">
        <v>7.5</v>
      </c>
      <c r="F176" s="82">
        <v>14.3</v>
      </c>
      <c r="G176" s="83">
        <v>0.7</v>
      </c>
      <c r="H176" s="86">
        <v>1.2337950450577682</v>
      </c>
      <c r="I176" s="86">
        <v>7.4256183267365675E-2</v>
      </c>
      <c r="J176" s="86">
        <v>4.5667552709429886</v>
      </c>
      <c r="K176" s="84">
        <f t="shared" si="10"/>
        <v>5.8748064992681224</v>
      </c>
      <c r="L176" s="84">
        <f t="shared" si="11"/>
        <v>4.5667552709429886</v>
      </c>
      <c r="M176" s="85">
        <v>7</v>
      </c>
    </row>
    <row r="177" spans="1:13" x14ac:dyDescent="0.25">
      <c r="A177" s="90" t="s">
        <v>183</v>
      </c>
      <c r="B177" s="79" t="s">
        <v>184</v>
      </c>
      <c r="C177" s="81">
        <v>1360088</v>
      </c>
      <c r="D177" s="96">
        <v>8.4449999999999997E-2</v>
      </c>
      <c r="E177" s="82">
        <v>7.5</v>
      </c>
      <c r="F177" s="82">
        <v>7.5</v>
      </c>
      <c r="G177" s="83">
        <v>0.55100000000000005</v>
      </c>
      <c r="H177" s="86">
        <v>29.050376360755788</v>
      </c>
      <c r="I177" s="86">
        <v>4.1323437213023881E-2</v>
      </c>
      <c r="J177" s="86">
        <v>11.901149917350878</v>
      </c>
      <c r="K177" s="84">
        <f t="shared" si="10"/>
        <v>40.992849715319693</v>
      </c>
      <c r="L177" s="84">
        <f t="shared" si="11"/>
        <v>11.901149917350878</v>
      </c>
      <c r="M177" s="85">
        <v>8</v>
      </c>
    </row>
    <row r="178" spans="1:13" x14ac:dyDescent="0.25">
      <c r="A178" s="90" t="s">
        <v>314</v>
      </c>
      <c r="B178" s="79" t="s">
        <v>315</v>
      </c>
      <c r="C178" s="81">
        <v>11107800</v>
      </c>
      <c r="D178" s="96">
        <v>0.66842000000000001</v>
      </c>
      <c r="E178" s="82">
        <v>21.2</v>
      </c>
      <c r="F178" s="82">
        <v>7.4</v>
      </c>
      <c r="G178" s="83">
        <v>0.48449999999999999</v>
      </c>
      <c r="H178" s="84">
        <v>245</v>
      </c>
      <c r="I178" s="84">
        <v>0</v>
      </c>
      <c r="J178" s="84">
        <v>94</v>
      </c>
      <c r="K178" s="84">
        <f t="shared" si="10"/>
        <v>339</v>
      </c>
      <c r="L178" s="84">
        <f t="shared" si="11"/>
        <v>94</v>
      </c>
      <c r="M178" s="85">
        <v>9</v>
      </c>
    </row>
    <row r="179" spans="1:13" x14ac:dyDescent="0.25">
      <c r="A179" s="90" t="s">
        <v>506</v>
      </c>
      <c r="B179" s="79" t="s">
        <v>507</v>
      </c>
      <c r="C179" s="81">
        <v>78665830</v>
      </c>
      <c r="D179" s="96">
        <v>0.73397000000000001</v>
      </c>
      <c r="E179" s="82">
        <v>6.5</v>
      </c>
      <c r="F179" s="82">
        <v>6.5</v>
      </c>
      <c r="G179" s="83">
        <v>0.46700000000000003</v>
      </c>
      <c r="H179" s="84">
        <v>2643</v>
      </c>
      <c r="I179" s="84">
        <v>0</v>
      </c>
      <c r="J179" s="84">
        <v>345</v>
      </c>
      <c r="K179" s="84">
        <f t="shared" si="10"/>
        <v>2988</v>
      </c>
      <c r="L179" s="84">
        <f t="shared" si="11"/>
        <v>345</v>
      </c>
      <c r="M179" s="85">
        <v>9</v>
      </c>
    </row>
    <row r="180" spans="1:13" x14ac:dyDescent="0.25">
      <c r="A180" s="90" t="s">
        <v>206</v>
      </c>
      <c r="B180" s="79" t="s">
        <v>207</v>
      </c>
      <c r="C180" s="81">
        <v>5373502</v>
      </c>
      <c r="D180" s="96">
        <v>0.50036999999999998</v>
      </c>
      <c r="E180" s="82">
        <v>7.5</v>
      </c>
      <c r="F180" s="82">
        <v>14.3</v>
      </c>
      <c r="G180" s="83">
        <v>0.21099999999999999</v>
      </c>
      <c r="H180" s="84">
        <v>400</v>
      </c>
      <c r="I180" s="84">
        <v>683</v>
      </c>
      <c r="J180" s="84">
        <v>300</v>
      </c>
      <c r="K180" s="84">
        <f t="shared" si="10"/>
        <v>1383</v>
      </c>
      <c r="L180" s="84">
        <f t="shared" si="11"/>
        <v>300</v>
      </c>
      <c r="M180" s="85">
        <v>10</v>
      </c>
    </row>
    <row r="181" spans="1:13" x14ac:dyDescent="0.25">
      <c r="A181" s="90" t="s">
        <v>348</v>
      </c>
      <c r="B181" s="79" t="s">
        <v>349</v>
      </c>
      <c r="C181" s="81">
        <v>9916</v>
      </c>
      <c r="D181" s="96">
        <v>0.59716999999999998</v>
      </c>
      <c r="E181" s="82">
        <v>7.5</v>
      </c>
      <c r="F181" s="82">
        <v>14.3</v>
      </c>
      <c r="G181" s="83">
        <v>0.7</v>
      </c>
      <c r="H181" s="86">
        <v>0.11523322658748072</v>
      </c>
      <c r="I181" s="86">
        <v>6.9353330816539329E-3</v>
      </c>
      <c r="J181" s="86">
        <v>0.42652298452171689</v>
      </c>
      <c r="K181" s="84">
        <f t="shared" si="10"/>
        <v>0.54869154419085153</v>
      </c>
      <c r="L181" s="84">
        <f t="shared" si="11"/>
        <v>0.42652298452171689</v>
      </c>
      <c r="M181" s="85">
        <v>7</v>
      </c>
    </row>
    <row r="182" spans="1:13" x14ac:dyDescent="0.25">
      <c r="A182" s="90" t="s">
        <v>236</v>
      </c>
      <c r="B182" s="79" t="s">
        <v>237</v>
      </c>
      <c r="C182" s="81">
        <v>39032383</v>
      </c>
      <c r="D182" s="96">
        <v>0.16100999999999999</v>
      </c>
      <c r="E182" s="82">
        <v>21.2</v>
      </c>
      <c r="F182" s="82">
        <v>7.4</v>
      </c>
      <c r="G182" s="83">
        <v>0.1</v>
      </c>
      <c r="H182" s="84">
        <v>98</v>
      </c>
      <c r="I182" s="84">
        <v>0</v>
      </c>
      <c r="J182" s="84">
        <v>100</v>
      </c>
      <c r="K182" s="84">
        <f t="shared" si="10"/>
        <v>198</v>
      </c>
      <c r="L182" s="84">
        <f t="shared" si="11"/>
        <v>100</v>
      </c>
      <c r="M182" s="85">
        <v>13</v>
      </c>
    </row>
    <row r="183" spans="1:13" x14ac:dyDescent="0.25">
      <c r="A183" s="90" t="s">
        <v>269</v>
      </c>
      <c r="B183" s="79" t="s">
        <v>270</v>
      </c>
      <c r="C183" s="81">
        <v>45198200</v>
      </c>
      <c r="D183" s="96">
        <v>0.69694999999999996</v>
      </c>
      <c r="E183" s="82">
        <v>6.5</v>
      </c>
      <c r="F183" s="82">
        <v>6.5</v>
      </c>
      <c r="G183" s="83">
        <v>0.46700000000000003</v>
      </c>
      <c r="H183" s="84">
        <v>5920</v>
      </c>
      <c r="I183" s="84">
        <v>0</v>
      </c>
      <c r="J183" s="84">
        <v>0</v>
      </c>
      <c r="K183" s="84">
        <f t="shared" si="10"/>
        <v>5920</v>
      </c>
      <c r="L183" s="84">
        <f t="shared" si="11"/>
        <v>0</v>
      </c>
      <c r="M183" s="85">
        <v>9</v>
      </c>
    </row>
    <row r="184" spans="1:13" x14ac:dyDescent="0.25">
      <c r="A184" s="90" t="s">
        <v>508</v>
      </c>
      <c r="B184" s="79" t="s">
        <v>509</v>
      </c>
      <c r="C184" s="81">
        <v>9156963</v>
      </c>
      <c r="D184" s="96">
        <v>0.85541</v>
      </c>
      <c r="E184" s="82">
        <v>7.5</v>
      </c>
      <c r="F184" s="82">
        <v>14.3</v>
      </c>
      <c r="G184" s="83">
        <v>0.185</v>
      </c>
      <c r="H184" s="84">
        <v>32</v>
      </c>
      <c r="I184" s="84">
        <v>0</v>
      </c>
      <c r="J184" s="84">
        <v>0</v>
      </c>
      <c r="K184" s="84">
        <f t="shared" si="10"/>
        <v>32</v>
      </c>
      <c r="L184" s="84">
        <f t="shared" si="11"/>
        <v>0</v>
      </c>
      <c r="M184" s="85">
        <v>10</v>
      </c>
    </row>
    <row r="185" spans="1:13" x14ac:dyDescent="0.25">
      <c r="A185" s="90" t="s">
        <v>338</v>
      </c>
      <c r="B185" s="79" t="s">
        <v>339</v>
      </c>
      <c r="C185" s="81">
        <v>65138232</v>
      </c>
      <c r="D185" s="96">
        <v>0.82591999999999999</v>
      </c>
      <c r="E185" s="82">
        <v>6.5</v>
      </c>
      <c r="F185" s="82">
        <v>6.5</v>
      </c>
      <c r="G185" s="83">
        <v>0.7</v>
      </c>
      <c r="H185" s="84">
        <v>90</v>
      </c>
      <c r="I185" s="84">
        <v>320</v>
      </c>
      <c r="J185" s="84">
        <v>1037</v>
      </c>
      <c r="K185" s="84">
        <f t="shared" si="10"/>
        <v>1447</v>
      </c>
      <c r="L185" s="84">
        <f t="shared" si="11"/>
        <v>1037</v>
      </c>
      <c r="M185" s="85">
        <v>7</v>
      </c>
    </row>
    <row r="186" spans="1:13" x14ac:dyDescent="0.25">
      <c r="A186" s="90" t="s">
        <v>318</v>
      </c>
      <c r="B186" s="79" t="s">
        <v>319</v>
      </c>
      <c r="C186" s="81">
        <v>321418820</v>
      </c>
      <c r="D186" s="96">
        <v>0.81617000000000006</v>
      </c>
      <c r="E186" s="82">
        <v>7.5</v>
      </c>
      <c r="F186" s="82">
        <v>7.5</v>
      </c>
      <c r="G186" s="83">
        <v>0.76726342700000005</v>
      </c>
      <c r="H186" s="84">
        <v>1393</v>
      </c>
      <c r="I186" s="84">
        <v>0</v>
      </c>
      <c r="J186" s="84">
        <v>12250</v>
      </c>
      <c r="K186" s="84">
        <f t="shared" si="10"/>
        <v>13643</v>
      </c>
      <c r="L186" s="84">
        <f t="shared" si="11"/>
        <v>12250</v>
      </c>
      <c r="M186" s="85">
        <v>7</v>
      </c>
    </row>
    <row r="187" spans="1:13" x14ac:dyDescent="0.25">
      <c r="A187" s="90" t="s">
        <v>372</v>
      </c>
      <c r="B187" s="79" t="s">
        <v>373</v>
      </c>
      <c r="C187" s="81">
        <v>3431555</v>
      </c>
      <c r="D187" s="96">
        <v>0.95311000000000012</v>
      </c>
      <c r="E187" s="82">
        <v>7.5</v>
      </c>
      <c r="F187" s="82">
        <v>7.5</v>
      </c>
      <c r="G187" s="83">
        <v>0.64800000000000002</v>
      </c>
      <c r="H187" s="84">
        <v>125</v>
      </c>
      <c r="I187" s="84">
        <v>0</v>
      </c>
      <c r="J187" s="84">
        <v>253</v>
      </c>
      <c r="K187" s="84">
        <f t="shared" si="10"/>
        <v>378</v>
      </c>
      <c r="L187" s="84">
        <f t="shared" si="11"/>
        <v>253</v>
      </c>
      <c r="M187" s="85">
        <v>8</v>
      </c>
    </row>
    <row r="188" spans="1:13" x14ac:dyDescent="0.25">
      <c r="A188" s="90" t="s">
        <v>208</v>
      </c>
      <c r="B188" s="79" t="s">
        <v>209</v>
      </c>
      <c r="C188" s="81">
        <v>31299500</v>
      </c>
      <c r="D188" s="96">
        <v>0.36365000000000003</v>
      </c>
      <c r="E188" s="82">
        <v>7.5</v>
      </c>
      <c r="F188" s="82">
        <v>14.3</v>
      </c>
      <c r="G188" s="83">
        <v>0.40333897000000002</v>
      </c>
      <c r="H188" s="84">
        <v>560</v>
      </c>
      <c r="I188" s="84">
        <v>2224</v>
      </c>
      <c r="J188" s="84">
        <v>0</v>
      </c>
      <c r="K188" s="84">
        <f t="shared" si="10"/>
        <v>2784</v>
      </c>
      <c r="L188" s="84">
        <f t="shared" si="11"/>
        <v>0</v>
      </c>
      <c r="M188" s="85">
        <v>9</v>
      </c>
    </row>
    <row r="189" spans="1:13" x14ac:dyDescent="0.25">
      <c r="A189" s="90" t="s">
        <v>277</v>
      </c>
      <c r="B189" s="79" t="s">
        <v>278</v>
      </c>
      <c r="C189" s="81">
        <v>264652</v>
      </c>
      <c r="D189" s="96">
        <v>0.26128000000000001</v>
      </c>
      <c r="E189" s="82">
        <v>7.5</v>
      </c>
      <c r="F189" s="82">
        <v>14.3</v>
      </c>
      <c r="G189" s="83">
        <v>0.7</v>
      </c>
      <c r="H189" s="84">
        <v>0</v>
      </c>
      <c r="I189" s="84">
        <v>0</v>
      </c>
      <c r="J189" s="84">
        <v>8</v>
      </c>
      <c r="K189" s="84">
        <f t="shared" si="10"/>
        <v>8</v>
      </c>
      <c r="L189" s="84">
        <f t="shared" si="11"/>
        <v>8</v>
      </c>
      <c r="M189" s="85">
        <v>7</v>
      </c>
    </row>
    <row r="190" spans="1:13" x14ac:dyDescent="0.25">
      <c r="A190" s="90" t="s">
        <v>545</v>
      </c>
      <c r="B190" s="79" t="s">
        <v>374</v>
      </c>
      <c r="C190" s="81">
        <v>31108083</v>
      </c>
      <c r="D190" s="96">
        <v>0.88989999999999991</v>
      </c>
      <c r="E190" s="82">
        <v>7.5</v>
      </c>
      <c r="F190" s="82">
        <v>7.5</v>
      </c>
      <c r="G190" s="83">
        <v>0.20568864000000001</v>
      </c>
      <c r="H190" s="86">
        <v>219.13001502894119</v>
      </c>
      <c r="I190" s="86">
        <v>87.403465351808308</v>
      </c>
      <c r="J190" s="86">
        <v>231.55704801734998</v>
      </c>
      <c r="K190" s="84">
        <f t="shared" si="10"/>
        <v>538.09052839809942</v>
      </c>
      <c r="L190" s="84">
        <f t="shared" si="11"/>
        <v>231.55704801734998</v>
      </c>
      <c r="M190" s="85">
        <v>10</v>
      </c>
    </row>
    <row r="191" spans="1:13" x14ac:dyDescent="0.25">
      <c r="A191" s="90" t="s">
        <v>393</v>
      </c>
      <c r="B191" s="79" t="s">
        <v>394</v>
      </c>
      <c r="C191" s="81">
        <v>91703800</v>
      </c>
      <c r="D191" s="96">
        <v>0.33593000000000006</v>
      </c>
      <c r="E191" s="82">
        <v>7.5</v>
      </c>
      <c r="F191" s="82">
        <v>14.3</v>
      </c>
      <c r="G191" s="83">
        <v>0.25</v>
      </c>
      <c r="H191" s="84">
        <v>1000</v>
      </c>
      <c r="I191" s="84">
        <v>100</v>
      </c>
      <c r="J191" s="84">
        <v>2500</v>
      </c>
      <c r="K191" s="84">
        <f t="shared" si="10"/>
        <v>3600</v>
      </c>
      <c r="L191" s="84">
        <f t="shared" si="11"/>
        <v>2500</v>
      </c>
      <c r="M191" s="85">
        <v>10</v>
      </c>
    </row>
    <row r="192" spans="1:13" x14ac:dyDescent="0.25">
      <c r="A192" s="90" t="s">
        <v>510</v>
      </c>
      <c r="B192" s="79" t="s">
        <v>511</v>
      </c>
      <c r="C192" s="81">
        <v>26832215</v>
      </c>
      <c r="D192" s="96">
        <v>0.34606000000000003</v>
      </c>
      <c r="E192" s="82">
        <v>7.5</v>
      </c>
      <c r="F192" s="82">
        <v>14.3</v>
      </c>
      <c r="G192" s="83">
        <v>0.185</v>
      </c>
      <c r="H192" s="86">
        <v>184.17615876320554</v>
      </c>
      <c r="I192" s="86">
        <v>67.56604124599184</v>
      </c>
      <c r="J192" s="86">
        <v>97.827279796320227</v>
      </c>
      <c r="K192" s="84">
        <f t="shared" si="10"/>
        <v>349.56947980551763</v>
      </c>
      <c r="L192" s="84">
        <f t="shared" si="11"/>
        <v>97.827279796320227</v>
      </c>
      <c r="M192" s="85">
        <v>10</v>
      </c>
    </row>
    <row r="193" spans="1:13" x14ac:dyDescent="0.25">
      <c r="A193" s="90" t="s">
        <v>239</v>
      </c>
      <c r="B193" s="79" t="s">
        <v>240</v>
      </c>
      <c r="C193" s="81">
        <v>16211767</v>
      </c>
      <c r="D193" s="96">
        <v>0.40921999999999997</v>
      </c>
      <c r="E193" s="82">
        <v>21.2</v>
      </c>
      <c r="F193" s="82">
        <v>7.4</v>
      </c>
      <c r="G193" s="83">
        <v>0.2</v>
      </c>
      <c r="H193" s="86">
        <v>32.965538173591035</v>
      </c>
      <c r="I193" s="86">
        <v>12.916650391696658</v>
      </c>
      <c r="J193" s="86">
        <v>212.73161601629104</v>
      </c>
      <c r="K193" s="84">
        <f t="shared" si="10"/>
        <v>258.61380458157873</v>
      </c>
      <c r="L193" s="84">
        <f t="shared" si="11"/>
        <v>212.73161601629104</v>
      </c>
      <c r="M193" s="85">
        <v>10</v>
      </c>
    </row>
    <row r="194" spans="1:13" x14ac:dyDescent="0.25">
      <c r="A194" s="90" t="s">
        <v>241</v>
      </c>
      <c r="B194" s="79" t="s">
        <v>242</v>
      </c>
      <c r="C194" s="81">
        <v>15602751</v>
      </c>
      <c r="D194" s="96">
        <v>0.32375999999999999</v>
      </c>
      <c r="E194" s="82">
        <v>21.2</v>
      </c>
      <c r="F194" s="82">
        <v>7.4</v>
      </c>
      <c r="G194" s="83">
        <v>0.111524164</v>
      </c>
      <c r="H194" s="84">
        <v>26</v>
      </c>
      <c r="I194" s="84">
        <v>23</v>
      </c>
      <c r="J194" s="84">
        <v>133</v>
      </c>
      <c r="K194" s="84">
        <f t="shared" ref="K194" si="12">H194+I194+J194</f>
        <v>182</v>
      </c>
      <c r="L194" s="84">
        <f t="shared" si="11"/>
        <v>133</v>
      </c>
      <c r="M194" s="85">
        <v>13</v>
      </c>
    </row>
    <row r="197" spans="1:13" x14ac:dyDescent="0.25">
      <c r="G197" s="88"/>
    </row>
    <row r="199" spans="1:13" x14ac:dyDescent="0.25">
      <c r="G199" s="89"/>
      <c r="H199" s="89">
        <f>SUM(U2:U194)</f>
        <v>0</v>
      </c>
      <c r="I199" s="89">
        <f>SUM(V2:V194)</f>
        <v>0</v>
      </c>
      <c r="J199" s="89">
        <f>SUM(Z2:Z194)</f>
        <v>0</v>
      </c>
      <c r="K199" s="89"/>
      <c r="L199" s="89"/>
      <c r="M199" s="89"/>
    </row>
    <row r="200" spans="1:13" x14ac:dyDescent="0.25">
      <c r="G200" s="89"/>
      <c r="H200" s="89">
        <f>SUM(AH2:AH194)</f>
        <v>0</v>
      </c>
      <c r="I200" s="89">
        <f>SUM(AI2:AI194)</f>
        <v>0</v>
      </c>
      <c r="J200" s="89">
        <f>SUM(BN2:BN194)</f>
        <v>0</v>
      </c>
      <c r="K200" s="89"/>
      <c r="L200" s="89"/>
      <c r="M200" s="89"/>
    </row>
  </sheetData>
  <sortState ref="A2:M194">
    <sortCondition ref="A2:A194"/>
  </sortState>
  <conditionalFormatting sqref="G3:G193">
    <cfRule type="cellIs" dxfId="0" priority="1" operator="greaterThanOrEqual">
      <formula>0.7</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tabColor theme="9" tint="-0.499984740745262"/>
  </sheetPr>
  <dimension ref="B1:AP124"/>
  <sheetViews>
    <sheetView showGridLines="0" showRowColHeaders="0" zoomScale="70" zoomScaleNormal="70" zoomScalePageLayoutView="150" workbookViewId="0">
      <selection activeCell="G72" sqref="G72"/>
    </sheetView>
  </sheetViews>
  <sheetFormatPr defaultColWidth="8.7109375" defaultRowHeight="15" x14ac:dyDescent="0.25"/>
  <cols>
    <col min="1" max="1" width="2.7109375" style="34" customWidth="1"/>
    <col min="2" max="2" width="45.42578125" style="34" customWidth="1"/>
    <col min="3" max="3" width="13.42578125" style="34" customWidth="1"/>
    <col min="4" max="4" width="12" style="34" customWidth="1"/>
    <col min="5" max="6" width="11.7109375" style="34" customWidth="1"/>
    <col min="7" max="7" width="13.28515625" style="34" customWidth="1"/>
    <col min="8" max="8" width="1.7109375" style="171" customWidth="1"/>
    <col min="9" max="9" width="14.7109375" style="34" customWidth="1"/>
    <col min="10" max="10" width="13.28515625" style="34" customWidth="1"/>
    <col min="11" max="11" width="14.7109375" style="34" customWidth="1"/>
    <col min="12" max="12" width="1.7109375" style="34" customWidth="1"/>
    <col min="13" max="14" width="8.7109375" style="97"/>
    <col min="15" max="42" width="8.7109375" style="35"/>
    <col min="43" max="16384" width="8.7109375" style="34"/>
  </cols>
  <sheetData>
    <row r="1" spans="2:14" ht="7.9" customHeight="1" x14ac:dyDescent="0.25"/>
    <row r="2" spans="2:14" ht="15.75" x14ac:dyDescent="0.25">
      <c r="B2" s="262" t="s">
        <v>603</v>
      </c>
    </row>
    <row r="3" spans="2:14" s="35" customFormat="1" ht="6.4" customHeight="1" x14ac:dyDescent="0.25">
      <c r="H3" s="97"/>
      <c r="M3" s="97"/>
      <c r="N3" s="97"/>
    </row>
    <row r="4" spans="2:14" x14ac:dyDescent="0.25">
      <c r="B4" s="267" t="s">
        <v>115</v>
      </c>
      <c r="C4" s="113"/>
      <c r="D4" s="113"/>
      <c r="E4" s="113"/>
      <c r="F4" s="113"/>
      <c r="G4" s="113"/>
      <c r="H4" s="113"/>
      <c r="I4" s="113"/>
      <c r="J4" s="268" t="s">
        <v>570</v>
      </c>
      <c r="K4" s="113"/>
      <c r="L4" s="155"/>
    </row>
    <row r="5" spans="2:14" x14ac:dyDescent="0.25">
      <c r="B5" s="269" t="s">
        <v>118</v>
      </c>
      <c r="C5" s="278"/>
      <c r="D5" s="278"/>
      <c r="E5" s="278"/>
      <c r="F5" s="271"/>
      <c r="G5" s="271"/>
      <c r="H5" s="271"/>
      <c r="I5" s="271" t="s">
        <v>577</v>
      </c>
      <c r="J5" s="271" t="s">
        <v>578</v>
      </c>
      <c r="K5" s="271" t="s">
        <v>32</v>
      </c>
      <c r="L5" s="272"/>
    </row>
    <row r="6" spans="2:14" ht="6.4" customHeight="1" x14ac:dyDescent="0.25">
      <c r="B6" s="59"/>
      <c r="C6" s="60"/>
      <c r="D6" s="40"/>
      <c r="E6" s="40"/>
      <c r="F6" s="41"/>
      <c r="G6" s="41"/>
      <c r="H6" s="40"/>
      <c r="I6" s="40"/>
      <c r="J6" s="40"/>
      <c r="K6" s="40"/>
      <c r="L6" s="104"/>
    </row>
    <row r="7" spans="2:14" x14ac:dyDescent="0.25">
      <c r="B7" s="59" t="s">
        <v>597</v>
      </c>
      <c r="C7" s="60"/>
      <c r="D7" s="60"/>
      <c r="E7" s="60"/>
      <c r="F7" s="40"/>
      <c r="G7" s="40"/>
      <c r="H7" s="40"/>
      <c r="I7" s="206">
        <v>1.63</v>
      </c>
      <c r="J7" s="207">
        <v>2.17</v>
      </c>
      <c r="K7" s="208">
        <v>2.63</v>
      </c>
      <c r="L7" s="104"/>
    </row>
    <row r="8" spans="2:14" x14ac:dyDescent="0.25">
      <c r="B8" s="59"/>
      <c r="C8" s="60"/>
      <c r="D8" s="40"/>
      <c r="E8" s="40"/>
      <c r="F8" s="41"/>
      <c r="G8" s="41"/>
      <c r="H8" s="40"/>
      <c r="I8" s="40"/>
      <c r="J8" s="40"/>
      <c r="K8" s="40"/>
      <c r="L8" s="104"/>
    </row>
    <row r="9" spans="2:14" ht="13.9" customHeight="1" x14ac:dyDescent="0.25">
      <c r="B9" s="267" t="s">
        <v>610</v>
      </c>
      <c r="C9" s="113"/>
      <c r="D9" s="113"/>
      <c r="E9" s="113"/>
      <c r="F9" s="113"/>
      <c r="G9" s="113"/>
      <c r="H9" s="287"/>
      <c r="I9" s="113"/>
      <c r="J9" s="268" t="s">
        <v>570</v>
      </c>
      <c r="K9" s="113"/>
      <c r="L9" s="155"/>
    </row>
    <row r="10" spans="2:14" x14ac:dyDescent="0.25">
      <c r="B10" s="298" t="s">
        <v>611</v>
      </c>
      <c r="C10" s="299"/>
      <c r="D10" s="299"/>
      <c r="E10" s="299"/>
      <c r="F10" s="300"/>
      <c r="G10" s="300"/>
      <c r="H10" s="300"/>
      <c r="I10" s="300" t="s">
        <v>577</v>
      </c>
      <c r="J10" s="300" t="s">
        <v>578</v>
      </c>
      <c r="K10" s="300" t="s">
        <v>32</v>
      </c>
      <c r="L10" s="301"/>
    </row>
    <row r="11" spans="2:14" ht="4.1500000000000004" customHeight="1" x14ac:dyDescent="0.25">
      <c r="B11" s="59"/>
      <c r="C11" s="60"/>
      <c r="D11" s="40"/>
      <c r="E11" s="40"/>
      <c r="F11" s="40"/>
      <c r="G11" s="40"/>
      <c r="H11" s="40"/>
      <c r="I11" s="180"/>
      <c r="J11" s="180"/>
      <c r="K11" s="180"/>
      <c r="L11" s="104"/>
      <c r="M11" s="98"/>
    </row>
    <row r="12" spans="2:14" x14ac:dyDescent="0.25">
      <c r="B12" s="59" t="s">
        <v>598</v>
      </c>
      <c r="C12" s="60"/>
      <c r="D12" s="40"/>
      <c r="E12" s="40"/>
      <c r="F12" s="40"/>
      <c r="G12" s="40"/>
      <c r="H12" s="40"/>
      <c r="I12" s="180"/>
      <c r="J12" s="209">
        <v>999699.58666666655</v>
      </c>
      <c r="K12" s="180"/>
      <c r="L12" s="104"/>
    </row>
    <row r="13" spans="2:14" ht="7.9" customHeight="1" x14ac:dyDescent="0.25">
      <c r="B13" s="59"/>
      <c r="C13" s="60"/>
      <c r="D13" s="40"/>
      <c r="E13" s="40"/>
      <c r="F13" s="40"/>
      <c r="G13" s="40"/>
      <c r="H13" s="40"/>
      <c r="I13" s="180"/>
      <c r="J13" s="180"/>
      <c r="K13" s="180"/>
      <c r="L13" s="104"/>
      <c r="M13" s="98"/>
    </row>
    <row r="14" spans="2:14" ht="14.65" customHeight="1" x14ac:dyDescent="0.25">
      <c r="B14" s="59" t="s">
        <v>580</v>
      </c>
      <c r="C14" s="60"/>
      <c r="D14" s="60"/>
      <c r="E14" s="60"/>
      <c r="F14" s="40"/>
      <c r="G14" s="40"/>
      <c r="H14" s="40"/>
      <c r="I14" s="203">
        <f>I92</f>
        <v>1.6272929120213435</v>
      </c>
      <c r="J14" s="204">
        <f>J92</f>
        <v>2.1685702785579495</v>
      </c>
      <c r="K14" s="205">
        <f>K92</f>
        <v>2.6263874185590343</v>
      </c>
      <c r="L14" s="104"/>
      <c r="M14" s="98"/>
    </row>
    <row r="15" spans="2:14" ht="7.9" customHeight="1" x14ac:dyDescent="0.25">
      <c r="B15" s="59"/>
      <c r="C15" s="60"/>
      <c r="D15" s="60"/>
      <c r="E15" s="60"/>
      <c r="F15" s="40"/>
      <c r="G15" s="40"/>
      <c r="H15" s="40"/>
      <c r="I15" s="210"/>
      <c r="J15" s="210"/>
      <c r="K15" s="210"/>
      <c r="L15" s="104"/>
    </row>
    <row r="16" spans="2:14" x14ac:dyDescent="0.25">
      <c r="B16" s="61" t="s">
        <v>119</v>
      </c>
      <c r="C16" s="41"/>
      <c r="D16" s="41"/>
      <c r="E16" s="41"/>
      <c r="F16" s="44"/>
      <c r="G16" s="44"/>
      <c r="H16" s="40"/>
      <c r="I16" s="211">
        <f>I25/$J$12</f>
        <v>0.31020318917407047</v>
      </c>
      <c r="J16" s="211">
        <f>J25/$J$12</f>
        <v>0.52954908360536956</v>
      </c>
      <c r="K16" s="211">
        <f>K25/$J$12</f>
        <v>0.62870887252809249</v>
      </c>
      <c r="L16" s="104"/>
      <c r="M16" s="99"/>
    </row>
    <row r="17" spans="2:14" x14ac:dyDescent="0.25">
      <c r="B17" s="61" t="s">
        <v>120</v>
      </c>
      <c r="C17" s="41"/>
      <c r="D17" s="41"/>
      <c r="E17" s="41"/>
      <c r="F17" s="44"/>
      <c r="G17" s="44"/>
      <c r="H17" s="40"/>
      <c r="I17" s="212">
        <f>I38/$J$12</f>
        <v>0.13704116899438151</v>
      </c>
      <c r="J17" s="212">
        <f>J38/$J$12</f>
        <v>0.16805048460624886</v>
      </c>
      <c r="K17" s="212">
        <f>K38/$J$12</f>
        <v>0.20206070172894208</v>
      </c>
      <c r="L17" s="104"/>
      <c r="M17" s="99"/>
    </row>
    <row r="18" spans="2:14" x14ac:dyDescent="0.25">
      <c r="B18" s="61" t="s">
        <v>121</v>
      </c>
      <c r="C18" s="41"/>
      <c r="D18" s="41"/>
      <c r="E18" s="41"/>
      <c r="F18" s="44"/>
      <c r="G18" s="44"/>
      <c r="H18" s="40"/>
      <c r="I18" s="212">
        <f>I49/$J$12</f>
        <v>5.5216587799196054E-2</v>
      </c>
      <c r="J18" s="212">
        <f>J49/$J$12</f>
        <v>6.9020734748995075E-2</v>
      </c>
      <c r="K18" s="212">
        <f>K49/$J$12</f>
        <v>8.2824881698794081E-2</v>
      </c>
      <c r="L18" s="104"/>
      <c r="M18" s="99"/>
    </row>
    <row r="19" spans="2:14" x14ac:dyDescent="0.25">
      <c r="B19" s="61" t="s">
        <v>124</v>
      </c>
      <c r="C19" s="41"/>
      <c r="D19" s="41"/>
      <c r="E19" s="41"/>
      <c r="F19" s="44"/>
      <c r="G19" s="44"/>
      <c r="H19" s="40"/>
      <c r="I19" s="212">
        <f>I58/$J$12</f>
        <v>3.9831966053695413E-2</v>
      </c>
      <c r="J19" s="212">
        <f>J58/$J$12</f>
        <v>4.984997559733579E-2</v>
      </c>
      <c r="K19" s="212">
        <f>K58/$J$12</f>
        <v>5.9792962603205511E-2</v>
      </c>
      <c r="L19" s="104"/>
      <c r="M19" s="99"/>
    </row>
    <row r="20" spans="2:14" x14ac:dyDescent="0.25">
      <c r="B20" s="61" t="s">
        <v>128</v>
      </c>
      <c r="C20" s="41"/>
      <c r="D20" s="41"/>
      <c r="E20" s="41"/>
      <c r="F20" s="44"/>
      <c r="G20" s="44"/>
      <c r="H20" s="40"/>
      <c r="I20" s="213">
        <f>I88/$J$12</f>
        <v>1.085</v>
      </c>
      <c r="J20" s="213">
        <f>J88/$J$12</f>
        <v>1.3521000000000001</v>
      </c>
      <c r="K20" s="213">
        <f>K88/$J$12</f>
        <v>1.653</v>
      </c>
      <c r="L20" s="104"/>
      <c r="M20" s="99"/>
    </row>
    <row r="21" spans="2:14" ht="6.4" customHeight="1" x14ac:dyDescent="0.25">
      <c r="B21" s="61"/>
      <c r="C21" s="41"/>
      <c r="D21" s="41"/>
      <c r="E21" s="41"/>
      <c r="F21" s="44"/>
      <c r="G21" s="44"/>
      <c r="H21" s="40"/>
      <c r="I21" s="44"/>
      <c r="J21" s="44"/>
      <c r="K21" s="44"/>
      <c r="L21" s="104"/>
      <c r="M21" s="99"/>
    </row>
    <row r="22" spans="2:14" x14ac:dyDescent="0.25">
      <c r="B22" s="273" t="s">
        <v>88</v>
      </c>
      <c r="C22" s="274" t="s">
        <v>89</v>
      </c>
      <c r="D22" s="275" t="s">
        <v>103</v>
      </c>
      <c r="E22" s="276"/>
      <c r="F22" s="276" t="s">
        <v>90</v>
      </c>
      <c r="G22" s="276"/>
      <c r="H22" s="276"/>
      <c r="I22" s="276"/>
      <c r="J22" s="276" t="s">
        <v>57</v>
      </c>
      <c r="K22" s="276"/>
      <c r="L22" s="277"/>
    </row>
    <row r="23" spans="2:14" x14ac:dyDescent="0.25">
      <c r="B23" s="269"/>
      <c r="C23" s="270"/>
      <c r="D23" s="271"/>
      <c r="E23" s="271" t="s">
        <v>577</v>
      </c>
      <c r="F23" s="271" t="s">
        <v>578</v>
      </c>
      <c r="G23" s="271" t="s">
        <v>32</v>
      </c>
      <c r="H23" s="271"/>
      <c r="I23" s="271" t="s">
        <v>577</v>
      </c>
      <c r="J23" s="271" t="s">
        <v>578</v>
      </c>
      <c r="K23" s="271" t="s">
        <v>32</v>
      </c>
      <c r="L23" s="272"/>
    </row>
    <row r="24" spans="2:14" ht="8.65" customHeight="1" x14ac:dyDescent="0.25">
      <c r="B24" s="59"/>
      <c r="C24" s="44"/>
      <c r="D24" s="44"/>
      <c r="E24" s="44"/>
      <c r="F24" s="44"/>
      <c r="G24" s="44"/>
      <c r="H24" s="40"/>
      <c r="I24" s="44"/>
      <c r="J24" s="44"/>
      <c r="K24" s="44"/>
      <c r="L24" s="104"/>
    </row>
    <row r="25" spans="2:14" ht="16.149999999999999" customHeight="1" x14ac:dyDescent="0.25">
      <c r="B25" s="59" t="s">
        <v>114</v>
      </c>
      <c r="C25" s="44"/>
      <c r="D25" s="44"/>
      <c r="E25" s="44"/>
      <c r="F25" s="44"/>
      <c r="G25" s="44"/>
      <c r="H25" s="40"/>
      <c r="I25" s="227">
        <f>SUM(I27:I36)</f>
        <v>310110</v>
      </c>
      <c r="J25" s="227">
        <f>SUM(J27:J36)</f>
        <v>529390</v>
      </c>
      <c r="K25" s="227">
        <f>SUM(K27:K36)</f>
        <v>628520</v>
      </c>
      <c r="L25" s="104"/>
    </row>
    <row r="26" spans="2:14" ht="4.9000000000000004" customHeight="1" x14ac:dyDescent="0.25">
      <c r="B26" s="59"/>
      <c r="C26" s="44"/>
      <c r="D26" s="44"/>
      <c r="E26" s="44"/>
      <c r="F26" s="44"/>
      <c r="G26" s="44"/>
      <c r="H26" s="40"/>
      <c r="I26" s="44"/>
      <c r="J26" s="44"/>
      <c r="K26" s="44"/>
      <c r="L26" s="104"/>
    </row>
    <row r="27" spans="2:14" x14ac:dyDescent="0.25">
      <c r="B27" s="63" t="s">
        <v>104</v>
      </c>
      <c r="C27" s="332">
        <v>10</v>
      </c>
      <c r="D27" s="215">
        <v>5</v>
      </c>
      <c r="E27" s="251">
        <v>56</v>
      </c>
      <c r="F27" s="251">
        <v>70</v>
      </c>
      <c r="G27" s="216">
        <v>84</v>
      </c>
      <c r="H27" s="180"/>
      <c r="I27" s="217">
        <f>E27*$D27*$C27</f>
        <v>2800</v>
      </c>
      <c r="J27" s="217">
        <f>F27*$D27*$C27</f>
        <v>3500</v>
      </c>
      <c r="K27" s="217">
        <f>G27*$D27*$C27</f>
        <v>4200</v>
      </c>
      <c r="L27" s="104"/>
    </row>
    <row r="28" spans="2:14" x14ac:dyDescent="0.25">
      <c r="B28" s="63" t="s">
        <v>105</v>
      </c>
      <c r="C28" s="333">
        <v>5</v>
      </c>
      <c r="D28" s="219">
        <v>30</v>
      </c>
      <c r="E28" s="252">
        <v>21</v>
      </c>
      <c r="F28" s="252">
        <v>27</v>
      </c>
      <c r="G28" s="220">
        <v>32</v>
      </c>
      <c r="H28" s="180"/>
      <c r="I28" s="221">
        <f t="shared" ref="I28:K36" si="0">E28*$D28*$C28</f>
        <v>3150</v>
      </c>
      <c r="J28" s="221">
        <f t="shared" si="0"/>
        <v>4050</v>
      </c>
      <c r="K28" s="221">
        <f t="shared" si="0"/>
        <v>4800</v>
      </c>
      <c r="L28" s="104"/>
    </row>
    <row r="29" spans="2:14" x14ac:dyDescent="0.25">
      <c r="B29" s="63" t="s">
        <v>106</v>
      </c>
      <c r="C29" s="333">
        <v>40</v>
      </c>
      <c r="D29" s="219">
        <v>30</v>
      </c>
      <c r="E29" s="252">
        <v>30</v>
      </c>
      <c r="F29" s="252">
        <v>38</v>
      </c>
      <c r="G29" s="220">
        <v>46</v>
      </c>
      <c r="H29" s="180"/>
      <c r="I29" s="221">
        <f t="shared" si="0"/>
        <v>36000</v>
      </c>
      <c r="J29" s="221">
        <f t="shared" si="0"/>
        <v>45600</v>
      </c>
      <c r="K29" s="221">
        <f t="shared" si="0"/>
        <v>55200</v>
      </c>
      <c r="L29" s="104"/>
    </row>
    <row r="30" spans="2:14" x14ac:dyDescent="0.25">
      <c r="B30" s="63" t="s">
        <v>107</v>
      </c>
      <c r="C30" s="333">
        <v>16</v>
      </c>
      <c r="D30" s="219">
        <v>5</v>
      </c>
      <c r="E30" s="252">
        <v>22</v>
      </c>
      <c r="F30" s="252">
        <v>28</v>
      </c>
      <c r="G30" s="220">
        <v>34</v>
      </c>
      <c r="H30" s="180"/>
      <c r="I30" s="221">
        <f t="shared" si="0"/>
        <v>1760</v>
      </c>
      <c r="J30" s="221">
        <f t="shared" si="0"/>
        <v>2240</v>
      </c>
      <c r="K30" s="221">
        <f t="shared" si="0"/>
        <v>2720</v>
      </c>
      <c r="L30" s="104"/>
    </row>
    <row r="31" spans="2:14" x14ac:dyDescent="0.25">
      <c r="B31" s="63" t="s">
        <v>108</v>
      </c>
      <c r="C31" s="333">
        <v>0</v>
      </c>
      <c r="D31" s="219">
        <v>0</v>
      </c>
      <c r="E31" s="252">
        <v>20</v>
      </c>
      <c r="F31" s="252">
        <v>25</v>
      </c>
      <c r="G31" s="220">
        <v>30</v>
      </c>
      <c r="H31" s="180"/>
      <c r="I31" s="221">
        <f t="shared" si="0"/>
        <v>0</v>
      </c>
      <c r="J31" s="221">
        <f t="shared" si="0"/>
        <v>0</v>
      </c>
      <c r="K31" s="221">
        <f t="shared" si="0"/>
        <v>0</v>
      </c>
      <c r="L31" s="104"/>
      <c r="N31" s="85"/>
    </row>
    <row r="32" spans="2:14" x14ac:dyDescent="0.25">
      <c r="B32" s="63" t="s">
        <v>91</v>
      </c>
      <c r="C32" s="333">
        <v>400</v>
      </c>
      <c r="D32" s="219">
        <v>30</v>
      </c>
      <c r="E32" s="252">
        <v>21</v>
      </c>
      <c r="F32" s="252">
        <v>38</v>
      </c>
      <c r="G32" s="220">
        <v>45</v>
      </c>
      <c r="H32" s="180"/>
      <c r="I32" s="221">
        <f t="shared" si="0"/>
        <v>252000</v>
      </c>
      <c r="J32" s="221">
        <f t="shared" si="0"/>
        <v>456000</v>
      </c>
      <c r="K32" s="221">
        <f t="shared" si="0"/>
        <v>540000</v>
      </c>
      <c r="L32" s="104"/>
      <c r="N32" s="85"/>
    </row>
    <row r="33" spans="2:12" x14ac:dyDescent="0.25">
      <c r="B33" s="63" t="s">
        <v>116</v>
      </c>
      <c r="C33" s="333">
        <v>10</v>
      </c>
      <c r="D33" s="219">
        <v>30</v>
      </c>
      <c r="E33" s="252">
        <v>24</v>
      </c>
      <c r="F33" s="252">
        <v>30</v>
      </c>
      <c r="G33" s="220">
        <v>36</v>
      </c>
      <c r="H33" s="180"/>
      <c r="I33" s="221">
        <f t="shared" si="0"/>
        <v>7200</v>
      </c>
      <c r="J33" s="221">
        <f t="shared" si="0"/>
        <v>9000</v>
      </c>
      <c r="K33" s="221">
        <f t="shared" si="0"/>
        <v>10800</v>
      </c>
      <c r="L33" s="104"/>
    </row>
    <row r="34" spans="2:12" x14ac:dyDescent="0.25">
      <c r="B34" s="63" t="s">
        <v>642</v>
      </c>
      <c r="C34" s="333">
        <v>2</v>
      </c>
      <c r="D34" s="219">
        <v>30</v>
      </c>
      <c r="E34" s="252">
        <v>120</v>
      </c>
      <c r="F34" s="252">
        <v>150</v>
      </c>
      <c r="G34" s="220">
        <v>180</v>
      </c>
      <c r="H34" s="180"/>
      <c r="I34" s="221">
        <f t="shared" si="0"/>
        <v>7200</v>
      </c>
      <c r="J34" s="221">
        <f t="shared" si="0"/>
        <v>9000</v>
      </c>
      <c r="K34" s="221">
        <f t="shared" si="0"/>
        <v>10800</v>
      </c>
      <c r="L34" s="104"/>
    </row>
    <row r="35" spans="2:12" x14ac:dyDescent="0.25">
      <c r="B35" s="63" t="s">
        <v>643</v>
      </c>
      <c r="C35" s="333">
        <v>0</v>
      </c>
      <c r="D35" s="219">
        <v>0</v>
      </c>
      <c r="E35" s="252">
        <v>0</v>
      </c>
      <c r="F35" s="252">
        <v>0</v>
      </c>
      <c r="G35" s="220">
        <v>0</v>
      </c>
      <c r="H35" s="180"/>
      <c r="I35" s="221">
        <f t="shared" si="0"/>
        <v>0</v>
      </c>
      <c r="J35" s="221">
        <f t="shared" si="0"/>
        <v>0</v>
      </c>
      <c r="K35" s="221">
        <f t="shared" si="0"/>
        <v>0</v>
      </c>
      <c r="L35" s="104"/>
    </row>
    <row r="36" spans="2:12" x14ac:dyDescent="0.25">
      <c r="B36" s="63" t="s">
        <v>661</v>
      </c>
      <c r="C36" s="334">
        <v>0</v>
      </c>
      <c r="D36" s="223">
        <v>0</v>
      </c>
      <c r="E36" s="253">
        <v>0</v>
      </c>
      <c r="F36" s="253">
        <v>0</v>
      </c>
      <c r="G36" s="224">
        <v>0</v>
      </c>
      <c r="H36" s="180"/>
      <c r="I36" s="225">
        <f t="shared" si="0"/>
        <v>0</v>
      </c>
      <c r="J36" s="225">
        <f t="shared" si="0"/>
        <v>0</v>
      </c>
      <c r="K36" s="225">
        <f t="shared" si="0"/>
        <v>0</v>
      </c>
      <c r="L36" s="104"/>
    </row>
    <row r="37" spans="2:12" ht="15" customHeight="1" x14ac:dyDescent="0.25">
      <c r="B37" s="63"/>
      <c r="C37" s="226"/>
      <c r="D37" s="226"/>
      <c r="E37" s="226"/>
      <c r="F37" s="226"/>
      <c r="G37" s="226"/>
      <c r="H37" s="180"/>
      <c r="I37" s="226"/>
      <c r="J37" s="226"/>
      <c r="K37" s="226"/>
      <c r="L37" s="104"/>
    </row>
    <row r="38" spans="2:12" ht="16.149999999999999" customHeight="1" x14ac:dyDescent="0.25">
      <c r="B38" s="59" t="s">
        <v>654</v>
      </c>
      <c r="C38" s="210"/>
      <c r="D38" s="210"/>
      <c r="E38" s="210"/>
      <c r="F38" s="210"/>
      <c r="G38" s="210"/>
      <c r="H38" s="180"/>
      <c r="I38" s="227">
        <f>SUM(I40:I47)</f>
        <v>137000</v>
      </c>
      <c r="J38" s="227">
        <f>SUM(J40:J47)</f>
        <v>168000</v>
      </c>
      <c r="K38" s="227">
        <f>SUM(K40:K47)</f>
        <v>202000</v>
      </c>
      <c r="L38" s="104"/>
    </row>
    <row r="39" spans="2:12" ht="4.1500000000000004" customHeight="1" x14ac:dyDescent="0.25">
      <c r="B39" s="59"/>
      <c r="C39" s="210"/>
      <c r="D39" s="210"/>
      <c r="E39" s="210"/>
      <c r="F39" s="210"/>
      <c r="G39" s="210"/>
      <c r="H39" s="180"/>
      <c r="I39" s="210"/>
      <c r="J39" s="210"/>
      <c r="K39" s="210"/>
      <c r="L39" s="104"/>
    </row>
    <row r="40" spans="2:12" x14ac:dyDescent="0.25">
      <c r="B40" s="63" t="s">
        <v>92</v>
      </c>
      <c r="C40" s="214">
        <v>10</v>
      </c>
      <c r="D40" s="338">
        <v>25</v>
      </c>
      <c r="E40" s="251">
        <v>194</v>
      </c>
      <c r="F40" s="251">
        <v>230</v>
      </c>
      <c r="G40" s="216">
        <v>276</v>
      </c>
      <c r="H40" s="180"/>
      <c r="I40" s="217">
        <f>E40*$D40*$C40</f>
        <v>48500</v>
      </c>
      <c r="J40" s="217">
        <f>F40*$D40*$C40</f>
        <v>57500</v>
      </c>
      <c r="K40" s="217">
        <f>G40*$D40*$C40</f>
        <v>69000</v>
      </c>
      <c r="L40" s="104"/>
    </row>
    <row r="41" spans="2:12" x14ac:dyDescent="0.25">
      <c r="B41" s="63" t="s">
        <v>93</v>
      </c>
      <c r="C41" s="218">
        <v>10</v>
      </c>
      <c r="D41" s="339">
        <v>25</v>
      </c>
      <c r="E41" s="252">
        <v>128</v>
      </c>
      <c r="F41" s="252">
        <v>160</v>
      </c>
      <c r="G41" s="220">
        <v>192</v>
      </c>
      <c r="H41" s="180"/>
      <c r="I41" s="221">
        <f t="shared" ref="I41:K47" si="1">E41*$D41*$C41</f>
        <v>32000</v>
      </c>
      <c r="J41" s="221">
        <f t="shared" si="1"/>
        <v>40000</v>
      </c>
      <c r="K41" s="221">
        <f t="shared" si="1"/>
        <v>48000</v>
      </c>
      <c r="L41" s="104"/>
    </row>
    <row r="42" spans="2:12" x14ac:dyDescent="0.25">
      <c r="B42" s="63" t="s">
        <v>110</v>
      </c>
      <c r="C42" s="218">
        <v>800</v>
      </c>
      <c r="D42" s="339">
        <v>25</v>
      </c>
      <c r="E42" s="252">
        <v>2.1</v>
      </c>
      <c r="F42" s="252">
        <v>2.6</v>
      </c>
      <c r="G42" s="220">
        <v>3.1</v>
      </c>
      <c r="H42" s="180"/>
      <c r="I42" s="221">
        <f t="shared" si="1"/>
        <v>42000</v>
      </c>
      <c r="J42" s="221">
        <f t="shared" si="1"/>
        <v>52000</v>
      </c>
      <c r="K42" s="221">
        <f t="shared" si="1"/>
        <v>62000</v>
      </c>
      <c r="L42" s="104"/>
    </row>
    <row r="43" spans="2:12" x14ac:dyDescent="0.25">
      <c r="B43" s="63" t="s">
        <v>109</v>
      </c>
      <c r="C43" s="218">
        <v>20</v>
      </c>
      <c r="D43" s="339">
        <v>25</v>
      </c>
      <c r="E43" s="252">
        <v>3</v>
      </c>
      <c r="F43" s="252">
        <v>5</v>
      </c>
      <c r="G43" s="220">
        <v>8</v>
      </c>
      <c r="H43" s="180"/>
      <c r="I43" s="221">
        <f t="shared" si="1"/>
        <v>1500</v>
      </c>
      <c r="J43" s="221">
        <f t="shared" si="1"/>
        <v>2500</v>
      </c>
      <c r="K43" s="221">
        <f t="shared" si="1"/>
        <v>4000</v>
      </c>
      <c r="L43" s="104"/>
    </row>
    <row r="44" spans="2:12" x14ac:dyDescent="0.25">
      <c r="B44" s="63" t="s">
        <v>111</v>
      </c>
      <c r="C44" s="218">
        <v>400</v>
      </c>
      <c r="D44" s="339">
        <v>25</v>
      </c>
      <c r="E44" s="252">
        <v>1.3</v>
      </c>
      <c r="F44" s="252">
        <v>1.6</v>
      </c>
      <c r="G44" s="220">
        <v>1.9</v>
      </c>
      <c r="H44" s="180"/>
      <c r="I44" s="221">
        <f t="shared" ref="I44:I46" si="2">E44*$D44*$C44</f>
        <v>13000</v>
      </c>
      <c r="J44" s="221">
        <f t="shared" ref="J44:J46" si="3">F44*$D44*$C44</f>
        <v>16000</v>
      </c>
      <c r="K44" s="221">
        <f t="shared" ref="K44:K46" si="4">G44*$D44*$C44</f>
        <v>19000</v>
      </c>
      <c r="L44" s="104"/>
    </row>
    <row r="45" spans="2:12" x14ac:dyDescent="0.25">
      <c r="B45" s="63" t="s">
        <v>645</v>
      </c>
      <c r="C45" s="218">
        <v>0</v>
      </c>
      <c r="D45" s="339">
        <v>0</v>
      </c>
      <c r="E45" s="252">
        <v>0</v>
      </c>
      <c r="F45" s="252">
        <v>0</v>
      </c>
      <c r="G45" s="220">
        <v>0</v>
      </c>
      <c r="H45" s="180"/>
      <c r="I45" s="221">
        <f t="shared" si="2"/>
        <v>0</v>
      </c>
      <c r="J45" s="221">
        <f t="shared" si="3"/>
        <v>0</v>
      </c>
      <c r="K45" s="221">
        <f t="shared" si="4"/>
        <v>0</v>
      </c>
      <c r="L45" s="104"/>
    </row>
    <row r="46" spans="2:12" x14ac:dyDescent="0.25">
      <c r="B46" s="63" t="s">
        <v>646</v>
      </c>
      <c r="C46" s="218">
        <v>0</v>
      </c>
      <c r="D46" s="339">
        <v>0</v>
      </c>
      <c r="E46" s="252">
        <v>0</v>
      </c>
      <c r="F46" s="252">
        <v>0</v>
      </c>
      <c r="G46" s="220">
        <v>0</v>
      </c>
      <c r="H46" s="180"/>
      <c r="I46" s="221">
        <f t="shared" si="2"/>
        <v>0</v>
      </c>
      <c r="J46" s="221">
        <f t="shared" si="3"/>
        <v>0</v>
      </c>
      <c r="K46" s="221">
        <f t="shared" si="4"/>
        <v>0</v>
      </c>
      <c r="L46" s="104"/>
    </row>
    <row r="47" spans="2:12" x14ac:dyDescent="0.25">
      <c r="B47" s="63" t="s">
        <v>647</v>
      </c>
      <c r="C47" s="222">
        <v>0</v>
      </c>
      <c r="D47" s="340">
        <v>0</v>
      </c>
      <c r="E47" s="253">
        <v>0</v>
      </c>
      <c r="F47" s="253">
        <v>0</v>
      </c>
      <c r="G47" s="224">
        <v>0</v>
      </c>
      <c r="H47" s="180"/>
      <c r="I47" s="225">
        <f t="shared" si="1"/>
        <v>0</v>
      </c>
      <c r="J47" s="225">
        <f t="shared" si="1"/>
        <v>0</v>
      </c>
      <c r="K47" s="225">
        <f t="shared" si="1"/>
        <v>0</v>
      </c>
      <c r="L47" s="104"/>
    </row>
    <row r="48" spans="2:12" ht="15.4" customHeight="1" x14ac:dyDescent="0.25">
      <c r="B48" s="63"/>
      <c r="C48" s="210"/>
      <c r="D48" s="210"/>
      <c r="E48" s="210"/>
      <c r="F48" s="210"/>
      <c r="G48" s="210"/>
      <c r="H48" s="180"/>
      <c r="I48" s="210"/>
      <c r="J48" s="210"/>
      <c r="K48" s="210"/>
      <c r="L48" s="104"/>
    </row>
    <row r="49" spans="2:12" ht="15" customHeight="1" x14ac:dyDescent="0.25">
      <c r="B49" s="59" t="s">
        <v>113</v>
      </c>
      <c r="C49" s="210"/>
      <c r="D49" s="210"/>
      <c r="E49" s="210"/>
      <c r="F49" s="210"/>
      <c r="G49" s="210"/>
      <c r="H49" s="180"/>
      <c r="I49" s="227">
        <f>SUM(I51:I56)</f>
        <v>55200</v>
      </c>
      <c r="J49" s="227">
        <f>SUM(J51:J56)</f>
        <v>69000</v>
      </c>
      <c r="K49" s="227">
        <f>SUM(K51:K56)</f>
        <v>82800</v>
      </c>
      <c r="L49" s="104"/>
    </row>
    <row r="50" spans="2:12" ht="6" customHeight="1" x14ac:dyDescent="0.25">
      <c r="B50" s="59"/>
      <c r="C50" s="210"/>
      <c r="D50" s="210"/>
      <c r="E50" s="210"/>
      <c r="F50" s="210"/>
      <c r="G50" s="210"/>
      <c r="H50" s="180"/>
      <c r="I50" s="210"/>
      <c r="J50" s="210"/>
      <c r="K50" s="210"/>
      <c r="L50" s="104"/>
    </row>
    <row r="51" spans="2:12" x14ac:dyDescent="0.25">
      <c r="B51" s="63" t="s">
        <v>94</v>
      </c>
      <c r="C51" s="214">
        <v>15000</v>
      </c>
      <c r="D51" s="335" t="s">
        <v>95</v>
      </c>
      <c r="E51" s="254">
        <v>0.48</v>
      </c>
      <c r="F51" s="254">
        <v>0.6</v>
      </c>
      <c r="G51" s="228">
        <v>0.72</v>
      </c>
      <c r="H51" s="180"/>
      <c r="I51" s="229">
        <f>E51*$C51</f>
        <v>7200</v>
      </c>
      <c r="J51" s="229">
        <f>F51*$C51</f>
        <v>9000</v>
      </c>
      <c r="K51" s="229">
        <f>G51*$C51</f>
        <v>10800</v>
      </c>
      <c r="L51" s="104"/>
    </row>
    <row r="52" spans="2:12" x14ac:dyDescent="0.25">
      <c r="B52" s="63" t="s">
        <v>112</v>
      </c>
      <c r="C52" s="218">
        <v>4</v>
      </c>
      <c r="D52" s="339">
        <v>20</v>
      </c>
      <c r="E52" s="255">
        <v>200</v>
      </c>
      <c r="F52" s="255">
        <v>250</v>
      </c>
      <c r="G52" s="230">
        <v>300</v>
      </c>
      <c r="H52" s="180"/>
      <c r="I52" s="231">
        <f>E52*$D52*$C52</f>
        <v>16000</v>
      </c>
      <c r="J52" s="231">
        <f>F52*$D52*$C52</f>
        <v>20000</v>
      </c>
      <c r="K52" s="231">
        <f>G52*$D52*$C52</f>
        <v>24000</v>
      </c>
      <c r="L52" s="104"/>
    </row>
    <row r="53" spans="2:12" x14ac:dyDescent="0.25">
      <c r="B53" s="63" t="s">
        <v>129</v>
      </c>
      <c r="C53" s="218">
        <v>1</v>
      </c>
      <c r="D53" s="339">
        <v>1</v>
      </c>
      <c r="E53" s="255">
        <v>32000</v>
      </c>
      <c r="F53" s="255">
        <v>40000</v>
      </c>
      <c r="G53" s="230">
        <v>48000</v>
      </c>
      <c r="H53" s="180"/>
      <c r="I53" s="231">
        <f t="shared" ref="I53:I56" si="5">E53*$D53*$C53</f>
        <v>32000</v>
      </c>
      <c r="J53" s="231">
        <f t="shared" ref="J53:J56" si="6">F53*$D53*$C53</f>
        <v>40000</v>
      </c>
      <c r="K53" s="231">
        <f t="shared" ref="K53:K56" si="7">G53*$D53*$C53</f>
        <v>48000</v>
      </c>
      <c r="L53" s="104"/>
    </row>
    <row r="54" spans="2:12" x14ac:dyDescent="0.25">
      <c r="B54" s="63" t="s">
        <v>657</v>
      </c>
      <c r="C54" s="218">
        <v>0</v>
      </c>
      <c r="D54" s="339">
        <v>0</v>
      </c>
      <c r="E54" s="255">
        <v>0</v>
      </c>
      <c r="F54" s="255">
        <v>0</v>
      </c>
      <c r="G54" s="230">
        <v>0</v>
      </c>
      <c r="H54" s="180"/>
      <c r="I54" s="231">
        <f t="shared" si="5"/>
        <v>0</v>
      </c>
      <c r="J54" s="231">
        <f t="shared" si="6"/>
        <v>0</v>
      </c>
      <c r="K54" s="231">
        <f t="shared" si="7"/>
        <v>0</v>
      </c>
      <c r="L54" s="104"/>
    </row>
    <row r="55" spans="2:12" x14ac:dyDescent="0.25">
      <c r="B55" s="63" t="s">
        <v>658</v>
      </c>
      <c r="C55" s="218">
        <v>0</v>
      </c>
      <c r="D55" s="339">
        <v>0</v>
      </c>
      <c r="E55" s="255">
        <v>0</v>
      </c>
      <c r="F55" s="255">
        <v>0</v>
      </c>
      <c r="G55" s="230">
        <v>0</v>
      </c>
      <c r="H55" s="180"/>
      <c r="I55" s="231">
        <f t="shared" si="5"/>
        <v>0</v>
      </c>
      <c r="J55" s="231">
        <f t="shared" si="6"/>
        <v>0</v>
      </c>
      <c r="K55" s="231">
        <f t="shared" si="7"/>
        <v>0</v>
      </c>
      <c r="L55" s="104"/>
    </row>
    <row r="56" spans="2:12" x14ac:dyDescent="0.25">
      <c r="B56" s="63" t="s">
        <v>659</v>
      </c>
      <c r="C56" s="222">
        <v>0</v>
      </c>
      <c r="D56" s="340">
        <v>0</v>
      </c>
      <c r="E56" s="256">
        <v>0</v>
      </c>
      <c r="F56" s="256">
        <v>0</v>
      </c>
      <c r="G56" s="232">
        <v>0</v>
      </c>
      <c r="H56" s="180"/>
      <c r="I56" s="233">
        <f t="shared" si="5"/>
        <v>0</v>
      </c>
      <c r="J56" s="233">
        <f t="shared" si="6"/>
        <v>0</v>
      </c>
      <c r="K56" s="233">
        <f t="shared" si="7"/>
        <v>0</v>
      </c>
      <c r="L56" s="104"/>
    </row>
    <row r="57" spans="2:12" ht="15.4" customHeight="1" x14ac:dyDescent="0.25">
      <c r="B57" s="63"/>
      <c r="C57" s="226"/>
      <c r="D57" s="226"/>
      <c r="E57" s="226"/>
      <c r="F57" s="226"/>
      <c r="G57" s="226"/>
      <c r="H57" s="180"/>
      <c r="I57" s="226"/>
      <c r="J57" s="226"/>
      <c r="K57" s="226"/>
      <c r="L57" s="104"/>
    </row>
    <row r="58" spans="2:12" ht="16.149999999999999" customHeight="1" x14ac:dyDescent="0.25">
      <c r="B58" s="64" t="s">
        <v>124</v>
      </c>
      <c r="C58" s="210"/>
      <c r="D58" s="210"/>
      <c r="E58" s="210"/>
      <c r="F58" s="210"/>
      <c r="G58" s="210"/>
      <c r="H58" s="180"/>
      <c r="I58" s="227">
        <f>SUM(I60:I66)</f>
        <v>39820</v>
      </c>
      <c r="J58" s="227">
        <f>SUM(J60:J66)</f>
        <v>49835</v>
      </c>
      <c r="K58" s="227">
        <f>SUM(K60:K66)</f>
        <v>59775</v>
      </c>
      <c r="L58" s="104"/>
    </row>
    <row r="59" spans="2:12" ht="4.1500000000000004" customHeight="1" x14ac:dyDescent="0.25">
      <c r="B59" s="64"/>
      <c r="C59" s="210"/>
      <c r="D59" s="210"/>
      <c r="E59" s="210"/>
      <c r="F59" s="210"/>
      <c r="G59" s="210"/>
      <c r="H59" s="180"/>
      <c r="I59" s="210"/>
      <c r="J59" s="210"/>
      <c r="K59" s="210"/>
      <c r="L59" s="104"/>
    </row>
    <row r="60" spans="2:12" x14ac:dyDescent="0.25">
      <c r="B60" s="63" t="s">
        <v>126</v>
      </c>
      <c r="C60" s="214">
        <v>15</v>
      </c>
      <c r="D60" s="335" t="s">
        <v>95</v>
      </c>
      <c r="E60" s="254">
        <v>31</v>
      </c>
      <c r="F60" s="254">
        <v>45</v>
      </c>
      <c r="G60" s="228">
        <v>54</v>
      </c>
      <c r="H60" s="180"/>
      <c r="I60" s="217">
        <f>E60*$C60</f>
        <v>465</v>
      </c>
      <c r="J60" s="217">
        <f>F60*$C60</f>
        <v>675</v>
      </c>
      <c r="K60" s="217">
        <f>G60*$C60</f>
        <v>810</v>
      </c>
      <c r="L60" s="104"/>
    </row>
    <row r="61" spans="2:12" x14ac:dyDescent="0.25">
      <c r="B61" s="63" t="s">
        <v>125</v>
      </c>
      <c r="C61" s="218">
        <v>45</v>
      </c>
      <c r="D61" s="336" t="s">
        <v>95</v>
      </c>
      <c r="E61" s="255">
        <v>15</v>
      </c>
      <c r="F61" s="255">
        <v>18</v>
      </c>
      <c r="G61" s="230">
        <v>21</v>
      </c>
      <c r="H61" s="180"/>
      <c r="I61" s="221">
        <f t="shared" ref="I61:K66" si="8">E61*$C61</f>
        <v>675</v>
      </c>
      <c r="J61" s="221">
        <f t="shared" si="8"/>
        <v>810</v>
      </c>
      <c r="K61" s="221">
        <f t="shared" si="8"/>
        <v>945</v>
      </c>
      <c r="L61" s="104"/>
    </row>
    <row r="62" spans="2:12" x14ac:dyDescent="0.25">
      <c r="B62" s="63" t="s">
        <v>130</v>
      </c>
      <c r="C62" s="218">
        <v>40</v>
      </c>
      <c r="D62" s="336" t="s">
        <v>95</v>
      </c>
      <c r="E62" s="255">
        <v>112</v>
      </c>
      <c r="F62" s="255">
        <v>140</v>
      </c>
      <c r="G62" s="230">
        <v>168</v>
      </c>
      <c r="H62" s="180"/>
      <c r="I62" s="221">
        <f t="shared" si="8"/>
        <v>4480</v>
      </c>
      <c r="J62" s="221">
        <f t="shared" si="8"/>
        <v>5600</v>
      </c>
      <c r="K62" s="221">
        <f t="shared" si="8"/>
        <v>6720</v>
      </c>
      <c r="L62" s="104"/>
    </row>
    <row r="63" spans="2:12" x14ac:dyDescent="0.25">
      <c r="B63" s="63" t="s">
        <v>127</v>
      </c>
      <c r="C63" s="218">
        <v>15</v>
      </c>
      <c r="D63" s="336" t="s">
        <v>95</v>
      </c>
      <c r="E63" s="255">
        <v>280</v>
      </c>
      <c r="F63" s="255">
        <v>350</v>
      </c>
      <c r="G63" s="230">
        <v>420</v>
      </c>
      <c r="H63" s="180"/>
      <c r="I63" s="221">
        <f t="shared" si="8"/>
        <v>4200</v>
      </c>
      <c r="J63" s="221">
        <f t="shared" si="8"/>
        <v>5250</v>
      </c>
      <c r="K63" s="221">
        <f t="shared" si="8"/>
        <v>6300</v>
      </c>
      <c r="L63" s="104"/>
    </row>
    <row r="64" spans="2:12" x14ac:dyDescent="0.25">
      <c r="B64" s="63" t="s">
        <v>651</v>
      </c>
      <c r="C64" s="218">
        <v>15</v>
      </c>
      <c r="D64" s="336" t="s">
        <v>95</v>
      </c>
      <c r="E64" s="255">
        <v>500</v>
      </c>
      <c r="F64" s="255">
        <v>700</v>
      </c>
      <c r="G64" s="230">
        <v>900</v>
      </c>
      <c r="H64" s="180"/>
      <c r="I64" s="221">
        <f t="shared" ref="I64:I65" si="9">E64*$C64</f>
        <v>7500</v>
      </c>
      <c r="J64" s="221">
        <f t="shared" ref="J64:J65" si="10">F64*$C64</f>
        <v>10500</v>
      </c>
      <c r="K64" s="221">
        <f t="shared" ref="K64:K65" si="11">G64*$C64</f>
        <v>13500</v>
      </c>
      <c r="L64" s="104"/>
    </row>
    <row r="65" spans="2:12" x14ac:dyDescent="0.25">
      <c r="B65" s="63" t="s">
        <v>652</v>
      </c>
      <c r="C65" s="218">
        <v>15</v>
      </c>
      <c r="D65" s="336" t="s">
        <v>95</v>
      </c>
      <c r="E65" s="255">
        <v>500</v>
      </c>
      <c r="F65" s="255">
        <v>700</v>
      </c>
      <c r="G65" s="230">
        <v>900</v>
      </c>
      <c r="H65" s="180"/>
      <c r="I65" s="221">
        <f t="shared" si="9"/>
        <v>7500</v>
      </c>
      <c r="J65" s="221">
        <f t="shared" si="10"/>
        <v>10500</v>
      </c>
      <c r="K65" s="221">
        <f t="shared" si="11"/>
        <v>13500</v>
      </c>
      <c r="L65" s="104"/>
    </row>
    <row r="66" spans="2:12" x14ac:dyDescent="0.25">
      <c r="B66" s="63" t="s">
        <v>653</v>
      </c>
      <c r="C66" s="222">
        <v>15</v>
      </c>
      <c r="D66" s="337" t="s">
        <v>95</v>
      </c>
      <c r="E66" s="256">
        <v>1000</v>
      </c>
      <c r="F66" s="256">
        <v>1100</v>
      </c>
      <c r="G66" s="232">
        <v>1200</v>
      </c>
      <c r="H66" s="180"/>
      <c r="I66" s="225">
        <f t="shared" si="8"/>
        <v>15000</v>
      </c>
      <c r="J66" s="225">
        <f t="shared" si="8"/>
        <v>16500</v>
      </c>
      <c r="K66" s="225">
        <f t="shared" si="8"/>
        <v>18000</v>
      </c>
      <c r="L66" s="104"/>
    </row>
    <row r="67" spans="2:12" x14ac:dyDescent="0.25">
      <c r="B67" s="63"/>
      <c r="C67" s="180"/>
      <c r="D67" s="180"/>
      <c r="E67" s="180"/>
      <c r="F67" s="180"/>
      <c r="G67" s="180"/>
      <c r="H67" s="180"/>
      <c r="I67" s="180"/>
      <c r="J67" s="180"/>
      <c r="K67" s="180"/>
      <c r="L67" s="104"/>
    </row>
    <row r="68" spans="2:12" x14ac:dyDescent="0.25">
      <c r="B68" s="59" t="s">
        <v>660</v>
      </c>
      <c r="C68" s="210"/>
      <c r="D68" s="210"/>
      <c r="E68" s="210"/>
      <c r="F68" s="210"/>
      <c r="G68" s="210"/>
      <c r="H68" s="180"/>
      <c r="I68" s="227">
        <f>SUM(I70:I72)</f>
        <v>0</v>
      </c>
      <c r="J68" s="227">
        <f>SUM(J70:J72)</f>
        <v>0</v>
      </c>
      <c r="K68" s="227">
        <f>SUM(K70:K72)</f>
        <v>0</v>
      </c>
      <c r="L68" s="104"/>
    </row>
    <row r="69" spans="2:12" x14ac:dyDescent="0.25">
      <c r="B69" s="59"/>
      <c r="C69" s="210"/>
      <c r="D69" s="210"/>
      <c r="E69" s="210"/>
      <c r="F69" s="210"/>
      <c r="G69" s="210"/>
      <c r="H69" s="180"/>
      <c r="I69" s="210"/>
      <c r="J69" s="210"/>
      <c r="K69" s="210"/>
      <c r="L69" s="104"/>
    </row>
    <row r="70" spans="2:12" x14ac:dyDescent="0.25">
      <c r="B70" s="63" t="s">
        <v>648</v>
      </c>
      <c r="C70" s="332">
        <v>0</v>
      </c>
      <c r="D70" s="215">
        <v>0</v>
      </c>
      <c r="E70" s="254">
        <v>0</v>
      </c>
      <c r="F70" s="254">
        <v>0</v>
      </c>
      <c r="G70" s="228">
        <v>0</v>
      </c>
      <c r="H70" s="180"/>
      <c r="I70" s="229">
        <f t="shared" ref="I70:K72" si="12">E70*$D70*$C70</f>
        <v>0</v>
      </c>
      <c r="J70" s="229">
        <f t="shared" si="12"/>
        <v>0</v>
      </c>
      <c r="K70" s="229">
        <f t="shared" si="12"/>
        <v>0</v>
      </c>
      <c r="L70" s="104"/>
    </row>
    <row r="71" spans="2:12" x14ac:dyDescent="0.25">
      <c r="B71" s="63" t="s">
        <v>649</v>
      </c>
      <c r="C71" s="333">
        <v>0</v>
      </c>
      <c r="D71" s="219">
        <v>0</v>
      </c>
      <c r="E71" s="255">
        <v>0</v>
      </c>
      <c r="F71" s="255">
        <v>0</v>
      </c>
      <c r="G71" s="230">
        <v>0</v>
      </c>
      <c r="H71" s="180"/>
      <c r="I71" s="231">
        <f t="shared" si="12"/>
        <v>0</v>
      </c>
      <c r="J71" s="231">
        <f t="shared" si="12"/>
        <v>0</v>
      </c>
      <c r="K71" s="231">
        <f t="shared" si="12"/>
        <v>0</v>
      </c>
      <c r="L71" s="104"/>
    </row>
    <row r="72" spans="2:12" x14ac:dyDescent="0.25">
      <c r="B72" s="63" t="s">
        <v>650</v>
      </c>
      <c r="C72" s="334">
        <v>0</v>
      </c>
      <c r="D72" s="223">
        <v>0</v>
      </c>
      <c r="E72" s="256">
        <v>0</v>
      </c>
      <c r="F72" s="256">
        <v>0</v>
      </c>
      <c r="G72" s="232">
        <v>0</v>
      </c>
      <c r="H72" s="180"/>
      <c r="I72" s="233">
        <f t="shared" si="12"/>
        <v>0</v>
      </c>
      <c r="J72" s="233">
        <f t="shared" si="12"/>
        <v>0</v>
      </c>
      <c r="K72" s="233">
        <f t="shared" si="12"/>
        <v>0</v>
      </c>
      <c r="L72" s="104"/>
    </row>
    <row r="73" spans="2:12" ht="13.15" customHeight="1" x14ac:dyDescent="0.25">
      <c r="B73" s="63"/>
      <c r="C73" s="180"/>
      <c r="D73" s="180"/>
      <c r="E73" s="180"/>
      <c r="F73" s="180"/>
      <c r="G73" s="180"/>
      <c r="H73" s="180"/>
      <c r="I73" s="210"/>
      <c r="J73" s="210"/>
      <c r="K73" s="210"/>
      <c r="L73" s="104"/>
    </row>
    <row r="74" spans="2:12" ht="13.15" customHeight="1" x14ac:dyDescent="0.25">
      <c r="B74" s="63"/>
      <c r="C74" s="180"/>
      <c r="D74" s="180"/>
      <c r="E74" s="180"/>
      <c r="F74" s="180"/>
      <c r="G74" s="180"/>
      <c r="H74" s="180"/>
      <c r="I74" s="210"/>
      <c r="J74" s="210"/>
      <c r="K74" s="210"/>
      <c r="L74" s="104"/>
    </row>
    <row r="75" spans="2:12" x14ac:dyDescent="0.25">
      <c r="B75" s="59" t="s">
        <v>96</v>
      </c>
      <c r="C75" s="180"/>
      <c r="D75" s="180"/>
      <c r="E75" s="180"/>
      <c r="F75" s="180"/>
      <c r="G75" s="180"/>
      <c r="H75" s="180"/>
      <c r="I75" s="227">
        <f>I25+I38+I49+I58+I68</f>
        <v>542130</v>
      </c>
      <c r="J75" s="227">
        <f>J25+J38+J49+J58+J68</f>
        <v>816225</v>
      </c>
      <c r="K75" s="227">
        <f>K25+K38+K49+K58+K68</f>
        <v>973095</v>
      </c>
      <c r="L75" s="104"/>
    </row>
    <row r="76" spans="2:12" ht="6.4" customHeight="1" x14ac:dyDescent="0.25">
      <c r="B76" s="105"/>
      <c r="C76" s="234"/>
      <c r="D76" s="234"/>
      <c r="E76" s="234"/>
      <c r="F76" s="234"/>
      <c r="G76" s="234"/>
      <c r="H76" s="234"/>
      <c r="I76" s="234"/>
      <c r="J76" s="234"/>
      <c r="K76" s="234"/>
      <c r="L76" s="106"/>
    </row>
    <row r="77" spans="2:12" x14ac:dyDescent="0.25">
      <c r="B77" s="59"/>
      <c r="C77" s="180"/>
      <c r="D77" s="180"/>
      <c r="E77" s="180"/>
      <c r="F77" s="180"/>
      <c r="G77" s="180"/>
      <c r="H77" s="180"/>
      <c r="I77" s="180"/>
      <c r="J77" s="180"/>
      <c r="K77" s="180"/>
      <c r="L77" s="104"/>
    </row>
    <row r="78" spans="2:12" x14ac:dyDescent="0.25">
      <c r="B78" s="59" t="s">
        <v>117</v>
      </c>
      <c r="C78" s="180"/>
      <c r="D78" s="180"/>
      <c r="E78" s="180"/>
      <c r="F78" s="180"/>
      <c r="G78" s="180"/>
      <c r="H78" s="180"/>
      <c r="I78" s="235">
        <f>SUM(I81:I86)</f>
        <v>1084674.0515333333</v>
      </c>
      <c r="J78" s="235">
        <f>SUM(J81:J86)</f>
        <v>1351693.8111319998</v>
      </c>
      <c r="K78" s="235">
        <f>SUM(K81:K86)</f>
        <v>1652503.4167599999</v>
      </c>
      <c r="L78" s="104"/>
    </row>
    <row r="79" spans="2:12" ht="7.9" customHeight="1" x14ac:dyDescent="0.25">
      <c r="B79" s="59"/>
      <c r="C79" s="180"/>
      <c r="D79" s="180"/>
      <c r="E79" s="180"/>
      <c r="F79" s="180"/>
      <c r="G79" s="180"/>
      <c r="H79" s="180"/>
      <c r="I79" s="236"/>
      <c r="J79" s="236"/>
      <c r="K79" s="236"/>
      <c r="L79" s="104"/>
    </row>
    <row r="80" spans="2:12" x14ac:dyDescent="0.25">
      <c r="B80" s="63" t="s">
        <v>97</v>
      </c>
      <c r="C80" s="237"/>
      <c r="D80" s="238"/>
      <c r="E80" s="323">
        <v>0.05</v>
      </c>
      <c r="F80" s="324">
        <v>0.1</v>
      </c>
      <c r="G80" s="324">
        <v>0.2</v>
      </c>
      <c r="H80" s="180"/>
      <c r="I80" s="236"/>
      <c r="J80" s="236"/>
      <c r="K80" s="236"/>
      <c r="L80" s="104"/>
    </row>
    <row r="81" spans="2:14" x14ac:dyDescent="0.25">
      <c r="B81" s="63" t="s">
        <v>98</v>
      </c>
      <c r="C81" s="265">
        <f>(1+F80)*J12</f>
        <v>1099669.5453333333</v>
      </c>
      <c r="D81" s="336" t="s">
        <v>95</v>
      </c>
      <c r="E81" s="325">
        <v>0.74</v>
      </c>
      <c r="F81" s="326">
        <v>0.91</v>
      </c>
      <c r="G81" s="326">
        <v>1.08</v>
      </c>
      <c r="H81" s="180"/>
      <c r="I81" s="263">
        <f>E81*$C81</f>
        <v>813755.46354666667</v>
      </c>
      <c r="J81" s="264">
        <f>F81*$C81</f>
        <v>1000699.2862533333</v>
      </c>
      <c r="K81" s="264">
        <f>G81*$C81</f>
        <v>1187643.1089600001</v>
      </c>
      <c r="L81" s="104"/>
    </row>
    <row r="82" spans="2:14" x14ac:dyDescent="0.25">
      <c r="B82" s="63" t="s">
        <v>99</v>
      </c>
      <c r="C82" s="265">
        <f>C81</f>
        <v>1099669.5453333333</v>
      </c>
      <c r="D82" s="336" t="s">
        <v>95</v>
      </c>
      <c r="E82" s="327">
        <v>0.11</v>
      </c>
      <c r="F82" s="326">
        <v>0.13100000000000001</v>
      </c>
      <c r="G82" s="326">
        <v>0.15</v>
      </c>
      <c r="H82" s="180"/>
      <c r="I82" s="241">
        <f t="shared" ref="I82:K86" si="13">E82*$C82</f>
        <v>120963.64998666667</v>
      </c>
      <c r="J82" s="242">
        <f t="shared" si="13"/>
        <v>144056.71043866666</v>
      </c>
      <c r="K82" s="242">
        <f t="shared" si="13"/>
        <v>164950.43179999999</v>
      </c>
      <c r="L82" s="104"/>
    </row>
    <row r="83" spans="2:14" x14ac:dyDescent="0.25">
      <c r="B83" s="63" t="s">
        <v>100</v>
      </c>
      <c r="C83" s="265">
        <f>$J$12</f>
        <v>999699.58666666655</v>
      </c>
      <c r="D83" s="336" t="s">
        <v>95</v>
      </c>
      <c r="E83" s="327">
        <v>0.08</v>
      </c>
      <c r="F83" s="326">
        <v>0.107</v>
      </c>
      <c r="G83" s="326">
        <v>0.15</v>
      </c>
      <c r="H83" s="180"/>
      <c r="I83" s="241">
        <f t="shared" si="13"/>
        <v>79975.96693333333</v>
      </c>
      <c r="J83" s="242">
        <f t="shared" si="13"/>
        <v>106967.85577333331</v>
      </c>
      <c r="K83" s="242">
        <f t="shared" si="13"/>
        <v>149954.93799999997</v>
      </c>
      <c r="L83" s="104"/>
    </row>
    <row r="84" spans="2:14" x14ac:dyDescent="0.25">
      <c r="B84" s="63" t="s">
        <v>101</v>
      </c>
      <c r="C84" s="265">
        <f>$J$12</f>
        <v>999699.58666666655</v>
      </c>
      <c r="D84" s="336" t="s">
        <v>95</v>
      </c>
      <c r="E84" s="327">
        <v>7.0000000000000007E-2</v>
      </c>
      <c r="F84" s="326">
        <v>0.1</v>
      </c>
      <c r="G84" s="326">
        <v>0.15</v>
      </c>
      <c r="H84" s="180"/>
      <c r="I84" s="241">
        <f t="shared" ref="I84" si="14">E84*$C84</f>
        <v>69978.971066666665</v>
      </c>
      <c r="J84" s="242">
        <f t="shared" ref="J84" si="15">F84*$C84</f>
        <v>99969.958666666658</v>
      </c>
      <c r="K84" s="242">
        <f t="shared" ref="K84" si="16">G84*$C84</f>
        <v>149954.93799999997</v>
      </c>
      <c r="L84" s="104"/>
    </row>
    <row r="85" spans="2:14" x14ac:dyDescent="0.25">
      <c r="B85" s="63" t="s">
        <v>655</v>
      </c>
      <c r="C85" s="265">
        <f>$J$12</f>
        <v>999699.58666666655</v>
      </c>
      <c r="D85" s="336" t="s">
        <v>95</v>
      </c>
      <c r="E85" s="327">
        <v>0</v>
      </c>
      <c r="F85" s="326">
        <v>0</v>
      </c>
      <c r="G85" s="326">
        <v>0</v>
      </c>
      <c r="H85" s="180"/>
      <c r="I85" s="241">
        <f t="shared" ref="I85" si="17">E85*$C85</f>
        <v>0</v>
      </c>
      <c r="J85" s="242">
        <f t="shared" ref="J85" si="18">F85*$C85</f>
        <v>0</v>
      </c>
      <c r="K85" s="242">
        <f t="shared" ref="K85" si="19">G85*$C85</f>
        <v>0</v>
      </c>
      <c r="L85" s="104"/>
    </row>
    <row r="86" spans="2:14" x14ac:dyDescent="0.25">
      <c r="B86" s="63" t="s">
        <v>656</v>
      </c>
      <c r="C86" s="266">
        <f>$J$12</f>
        <v>999699.58666666655</v>
      </c>
      <c r="D86" s="337" t="s">
        <v>95</v>
      </c>
      <c r="E86" s="328">
        <v>0</v>
      </c>
      <c r="F86" s="329">
        <v>0</v>
      </c>
      <c r="G86" s="329">
        <v>0</v>
      </c>
      <c r="H86" s="180"/>
      <c r="I86" s="243">
        <f t="shared" si="13"/>
        <v>0</v>
      </c>
      <c r="J86" s="244">
        <f t="shared" si="13"/>
        <v>0</v>
      </c>
      <c r="K86" s="244">
        <f t="shared" si="13"/>
        <v>0</v>
      </c>
      <c r="L86" s="104"/>
    </row>
    <row r="87" spans="2:14" x14ac:dyDescent="0.25">
      <c r="B87" s="63"/>
      <c r="C87" s="210"/>
      <c r="D87" s="210"/>
      <c r="E87" s="210"/>
      <c r="F87" s="210"/>
      <c r="G87" s="210"/>
      <c r="H87" s="180"/>
      <c r="I87" s="210"/>
      <c r="J87" s="210"/>
      <c r="K87" s="210"/>
      <c r="L87" s="104"/>
    </row>
    <row r="88" spans="2:14" x14ac:dyDescent="0.25">
      <c r="B88" s="59" t="s">
        <v>102</v>
      </c>
      <c r="C88" s="210"/>
      <c r="D88" s="210"/>
      <c r="E88" s="210"/>
      <c r="F88" s="210"/>
      <c r="G88" s="210"/>
      <c r="H88" s="180"/>
      <c r="I88" s="235">
        <f>SUM(I81:I86)</f>
        <v>1084674.0515333333</v>
      </c>
      <c r="J88" s="235">
        <f>SUM(J81:J86)</f>
        <v>1351693.8111319998</v>
      </c>
      <c r="K88" s="235">
        <f>SUM(K81:K86)</f>
        <v>1652503.4167599999</v>
      </c>
      <c r="L88" s="104"/>
    </row>
    <row r="89" spans="2:14" ht="7.9" customHeight="1" x14ac:dyDescent="0.25">
      <c r="B89" s="105"/>
      <c r="C89" s="245"/>
      <c r="D89" s="245"/>
      <c r="E89" s="245"/>
      <c r="F89" s="245"/>
      <c r="G89" s="245"/>
      <c r="H89" s="245"/>
      <c r="I89" s="245"/>
      <c r="J89" s="245"/>
      <c r="K89" s="245"/>
      <c r="L89" s="106"/>
    </row>
    <row r="90" spans="2:14" ht="6.4" customHeight="1" x14ac:dyDescent="0.25">
      <c r="B90" s="59"/>
      <c r="C90" s="210"/>
      <c r="D90" s="210"/>
      <c r="E90" s="210"/>
      <c r="F90" s="210"/>
      <c r="G90" s="210"/>
      <c r="H90" s="210"/>
      <c r="I90" s="210"/>
      <c r="J90" s="210"/>
      <c r="K90" s="210"/>
      <c r="L90" s="104"/>
    </row>
    <row r="91" spans="2:14" x14ac:dyDescent="0.25">
      <c r="B91" s="59" t="s">
        <v>123</v>
      </c>
      <c r="C91" s="210"/>
      <c r="D91" s="210"/>
      <c r="E91" s="210"/>
      <c r="F91" s="210"/>
      <c r="G91" s="210"/>
      <c r="H91" s="180"/>
      <c r="I91" s="246">
        <f>I88+I75</f>
        <v>1626804.0515333333</v>
      </c>
      <c r="J91" s="246">
        <f>J88+J75</f>
        <v>2167918.8111319998</v>
      </c>
      <c r="K91" s="246">
        <f>K88+K75</f>
        <v>2625598.4167599999</v>
      </c>
      <c r="L91" s="104"/>
    </row>
    <row r="92" spans="2:14" x14ac:dyDescent="0.25">
      <c r="B92" s="59" t="s">
        <v>87</v>
      </c>
      <c r="C92" s="210"/>
      <c r="D92" s="210"/>
      <c r="E92" s="210"/>
      <c r="F92" s="210"/>
      <c r="G92" s="210"/>
      <c r="H92" s="180"/>
      <c r="I92" s="247">
        <f>I91/$J$12</f>
        <v>1.6272929120213435</v>
      </c>
      <c r="J92" s="247">
        <f>J91/$J$12</f>
        <v>2.1685702785579495</v>
      </c>
      <c r="K92" s="247">
        <f>K91/$J$12</f>
        <v>2.6263874185590343</v>
      </c>
      <c r="L92" s="104"/>
    </row>
    <row r="93" spans="2:14" ht="5.65" customHeight="1" x14ac:dyDescent="0.25">
      <c r="B93" s="122"/>
      <c r="C93" s="42"/>
      <c r="D93" s="42"/>
      <c r="E93" s="42"/>
      <c r="F93" s="42"/>
      <c r="G93" s="42"/>
      <c r="H93" s="172"/>
      <c r="I93" s="42"/>
      <c r="J93" s="42"/>
      <c r="K93" s="42"/>
      <c r="L93" s="103"/>
    </row>
    <row r="94" spans="2:14" s="35" customFormat="1" x14ac:dyDescent="0.25">
      <c r="B94" s="177"/>
      <c r="C94" s="100"/>
      <c r="D94" s="101"/>
      <c r="E94" s="101"/>
      <c r="H94" s="97"/>
      <c r="M94" s="97"/>
      <c r="N94" s="97"/>
    </row>
    <row r="95" spans="2:14" s="35" customFormat="1" x14ac:dyDescent="0.25">
      <c r="B95" s="92" t="s">
        <v>579</v>
      </c>
      <c r="H95" s="97"/>
      <c r="M95" s="97"/>
      <c r="N95" s="97"/>
    </row>
    <row r="96" spans="2:14" s="35" customFormat="1" x14ac:dyDescent="0.25">
      <c r="B96" s="102" t="s">
        <v>131</v>
      </c>
      <c r="H96" s="97"/>
      <c r="M96" s="97"/>
      <c r="N96" s="97"/>
    </row>
    <row r="97" spans="2:14" s="35" customFormat="1" x14ac:dyDescent="0.25">
      <c r="B97" s="102" t="s">
        <v>132</v>
      </c>
      <c r="H97" s="97"/>
      <c r="M97" s="97"/>
      <c r="N97" s="97"/>
    </row>
    <row r="98" spans="2:14" s="35" customFormat="1" x14ac:dyDescent="0.25">
      <c r="B98" s="102" t="s">
        <v>133</v>
      </c>
      <c r="H98" s="97"/>
      <c r="M98" s="97"/>
      <c r="N98" s="97"/>
    </row>
    <row r="99" spans="2:14" s="35" customFormat="1" x14ac:dyDescent="0.25">
      <c r="B99" s="102" t="s">
        <v>134</v>
      </c>
      <c r="H99" s="97"/>
      <c r="M99" s="97"/>
      <c r="N99" s="97"/>
    </row>
    <row r="100" spans="2:14" s="35" customFormat="1" x14ac:dyDescent="0.25">
      <c r="B100" s="102" t="s">
        <v>53</v>
      </c>
      <c r="H100" s="97"/>
      <c r="M100" s="97"/>
      <c r="N100" s="97"/>
    </row>
    <row r="101" spans="2:14" s="35" customFormat="1" x14ac:dyDescent="0.25">
      <c r="B101" s="102" t="s">
        <v>599</v>
      </c>
      <c r="H101" s="97"/>
      <c r="M101" s="97"/>
      <c r="N101" s="97"/>
    </row>
    <row r="102" spans="2:14" s="35" customFormat="1" x14ac:dyDescent="0.25">
      <c r="B102" s="102" t="s">
        <v>602</v>
      </c>
      <c r="H102" s="97"/>
      <c r="M102" s="97"/>
      <c r="N102" s="97"/>
    </row>
    <row r="103" spans="2:14" s="35" customFormat="1" x14ac:dyDescent="0.25">
      <c r="B103" s="102"/>
      <c r="H103" s="97"/>
      <c r="M103" s="97"/>
      <c r="N103" s="97"/>
    </row>
    <row r="104" spans="2:14" s="35" customFormat="1" x14ac:dyDescent="0.25">
      <c r="B104" s="102"/>
      <c r="H104" s="97"/>
      <c r="M104" s="97"/>
      <c r="N104" s="97"/>
    </row>
    <row r="105" spans="2:14" s="35" customFormat="1" x14ac:dyDescent="0.25">
      <c r="B105" s="102"/>
      <c r="H105" s="97"/>
      <c r="M105" s="97"/>
      <c r="N105" s="97"/>
    </row>
    <row r="106" spans="2:14" s="35" customFormat="1" x14ac:dyDescent="0.25">
      <c r="B106" s="102"/>
      <c r="H106" s="97"/>
      <c r="M106" s="97"/>
      <c r="N106" s="97"/>
    </row>
    <row r="107" spans="2:14" s="35" customFormat="1" x14ac:dyDescent="0.25">
      <c r="B107" s="102"/>
      <c r="H107" s="97"/>
      <c r="M107" s="97"/>
      <c r="N107" s="97"/>
    </row>
    <row r="108" spans="2:14" s="35" customFormat="1" x14ac:dyDescent="0.25">
      <c r="B108" s="102"/>
      <c r="H108" s="97"/>
      <c r="M108" s="97"/>
      <c r="N108" s="97"/>
    </row>
    <row r="109" spans="2:14" s="35" customFormat="1" x14ac:dyDescent="0.25">
      <c r="B109" s="102"/>
      <c r="H109" s="97"/>
      <c r="M109" s="97"/>
      <c r="N109" s="97"/>
    </row>
    <row r="110" spans="2:14" s="35" customFormat="1" x14ac:dyDescent="0.25">
      <c r="B110" s="102"/>
      <c r="H110" s="97"/>
      <c r="M110" s="97"/>
      <c r="N110" s="97"/>
    </row>
    <row r="111" spans="2:14" s="35" customFormat="1" x14ac:dyDescent="0.25">
      <c r="B111" s="102"/>
      <c r="H111" s="97"/>
      <c r="M111" s="97"/>
      <c r="N111" s="97"/>
    </row>
    <row r="112" spans="2:14" s="35" customFormat="1" x14ac:dyDescent="0.25">
      <c r="B112" s="102"/>
      <c r="H112" s="97"/>
      <c r="M112" s="97"/>
      <c r="N112" s="97"/>
    </row>
    <row r="113" spans="2:14" s="35" customFormat="1" x14ac:dyDescent="0.25">
      <c r="B113" s="102"/>
      <c r="H113" s="97"/>
      <c r="M113" s="97"/>
      <c r="N113" s="97"/>
    </row>
    <row r="114" spans="2:14" s="35" customFormat="1" x14ac:dyDescent="0.25">
      <c r="B114" s="102"/>
      <c r="H114" s="97"/>
      <c r="M114" s="97"/>
      <c r="N114" s="97"/>
    </row>
    <row r="115" spans="2:14" s="35" customFormat="1" x14ac:dyDescent="0.25">
      <c r="B115" s="102"/>
      <c r="H115" s="97"/>
      <c r="M115" s="97"/>
      <c r="N115" s="97"/>
    </row>
    <row r="116" spans="2:14" s="35" customFormat="1" x14ac:dyDescent="0.25">
      <c r="B116" s="102"/>
      <c r="H116" s="97"/>
      <c r="M116" s="97"/>
      <c r="N116" s="97"/>
    </row>
    <row r="117" spans="2:14" s="35" customFormat="1" x14ac:dyDescent="0.25">
      <c r="B117" s="102"/>
      <c r="H117" s="97"/>
      <c r="M117" s="97"/>
      <c r="N117" s="97"/>
    </row>
    <row r="118" spans="2:14" s="35" customFormat="1" x14ac:dyDescent="0.25">
      <c r="B118" s="102"/>
      <c r="H118" s="97"/>
      <c r="M118" s="97"/>
      <c r="N118" s="97"/>
    </row>
    <row r="119" spans="2:14" s="35" customFormat="1" x14ac:dyDescent="0.25">
      <c r="B119" s="102"/>
      <c r="H119" s="97"/>
      <c r="M119" s="97"/>
      <c r="N119" s="97"/>
    </row>
    <row r="120" spans="2:14" s="35" customFormat="1" x14ac:dyDescent="0.25">
      <c r="B120" s="102"/>
      <c r="H120" s="97"/>
      <c r="M120" s="97"/>
      <c r="N120" s="97"/>
    </row>
    <row r="121" spans="2:14" s="35" customFormat="1" x14ac:dyDescent="0.25">
      <c r="B121" s="102"/>
      <c r="H121" s="97"/>
      <c r="M121" s="97"/>
      <c r="N121" s="97"/>
    </row>
    <row r="122" spans="2:14" s="35" customFormat="1" x14ac:dyDescent="0.25">
      <c r="B122" s="102"/>
      <c r="H122" s="97"/>
      <c r="M122" s="97"/>
      <c r="N122" s="97"/>
    </row>
    <row r="123" spans="2:14" s="35" customFormat="1" x14ac:dyDescent="0.25">
      <c r="B123" s="102"/>
      <c r="H123" s="97"/>
      <c r="M123" s="97"/>
      <c r="N123" s="97"/>
    </row>
    <row r="124" spans="2:14" s="35" customFormat="1" x14ac:dyDescent="0.25">
      <c r="B124" s="102"/>
      <c r="H124" s="97"/>
      <c r="M124" s="97"/>
      <c r="N124" s="97"/>
    </row>
  </sheetData>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AI157"/>
  <sheetViews>
    <sheetView showGridLines="0" showRowColHeaders="0" zoomScale="85" zoomScaleNormal="85" zoomScalePageLayoutView="85" workbookViewId="0">
      <selection activeCell="J21" sqref="J21"/>
    </sheetView>
  </sheetViews>
  <sheetFormatPr defaultColWidth="8.7109375" defaultRowHeight="12.75" x14ac:dyDescent="0.2"/>
  <cols>
    <col min="1" max="1" width="4.7109375" style="17" customWidth="1"/>
    <col min="2" max="2" width="19.7109375" style="11" customWidth="1"/>
    <col min="3" max="3" width="10" style="11" customWidth="1"/>
    <col min="4" max="4" width="10.42578125" style="11" customWidth="1"/>
    <col min="5" max="5" width="11.28515625" style="11" customWidth="1"/>
    <col min="6" max="6" width="10.7109375" style="11" customWidth="1"/>
    <col min="7" max="7" width="12.28515625" style="11" customWidth="1"/>
    <col min="8" max="8" width="12.7109375" style="11" customWidth="1"/>
    <col min="9" max="9" width="6.28515625" style="11" customWidth="1"/>
    <col min="10" max="10" width="5.7109375" style="11" customWidth="1"/>
    <col min="11" max="11" width="5.28515625" style="11" customWidth="1"/>
    <col min="12" max="13" width="5.7109375" style="11" customWidth="1"/>
    <col min="14" max="14" width="5.42578125" style="11" customWidth="1"/>
    <col min="15" max="15" width="6.42578125" style="11" customWidth="1"/>
    <col min="16" max="35" width="8.7109375" style="17"/>
    <col min="36" max="16384" width="8.7109375" style="11"/>
  </cols>
  <sheetData>
    <row r="1" spans="2:15" s="17" customFormat="1" x14ac:dyDescent="0.2"/>
    <row r="2" spans="2:15" ht="18.399999999999999" customHeight="1" thickBot="1" x14ac:dyDescent="0.25">
      <c r="B2" s="18" t="s">
        <v>41</v>
      </c>
      <c r="C2" s="17"/>
      <c r="D2" s="17"/>
      <c r="E2" s="17"/>
      <c r="F2" s="19"/>
      <c r="G2" s="19"/>
      <c r="H2" s="19"/>
      <c r="I2" s="17"/>
      <c r="J2" s="17"/>
      <c r="K2" s="17"/>
      <c r="L2" s="17"/>
      <c r="M2" s="17"/>
      <c r="N2" s="17"/>
      <c r="O2" s="17"/>
    </row>
    <row r="3" spans="2:15" ht="16.149999999999999" customHeight="1" x14ac:dyDescent="0.2">
      <c r="B3" s="14" t="s">
        <v>9</v>
      </c>
      <c r="C3" s="356" t="s">
        <v>10</v>
      </c>
      <c r="D3" s="356"/>
      <c r="E3" s="356"/>
      <c r="F3" s="357" t="s">
        <v>11</v>
      </c>
      <c r="G3" s="357"/>
      <c r="H3" s="357"/>
      <c r="I3" s="358" t="s">
        <v>12</v>
      </c>
      <c r="J3" s="358"/>
      <c r="K3" s="358"/>
      <c r="L3" s="358"/>
      <c r="M3" s="358"/>
      <c r="N3" s="358"/>
      <c r="O3" s="359"/>
    </row>
    <row r="4" spans="2:15" x14ac:dyDescent="0.2">
      <c r="B4" s="15" t="s">
        <v>13</v>
      </c>
      <c r="C4" s="20">
        <v>1</v>
      </c>
      <c r="D4" s="20">
        <f>C4+1</f>
        <v>2</v>
      </c>
      <c r="E4" s="20">
        <f t="shared" ref="E4:O4" si="0">D4+1</f>
        <v>3</v>
      </c>
      <c r="F4" s="21">
        <f t="shared" si="0"/>
        <v>4</v>
      </c>
      <c r="G4" s="21">
        <f t="shared" si="0"/>
        <v>5</v>
      </c>
      <c r="H4" s="21">
        <f t="shared" si="0"/>
        <v>6</v>
      </c>
      <c r="I4" s="22">
        <f t="shared" si="0"/>
        <v>7</v>
      </c>
      <c r="J4" s="22">
        <f t="shared" si="0"/>
        <v>8</v>
      </c>
      <c r="K4" s="22">
        <f t="shared" si="0"/>
        <v>9</v>
      </c>
      <c r="L4" s="22">
        <f t="shared" si="0"/>
        <v>10</v>
      </c>
      <c r="M4" s="22">
        <f t="shared" si="0"/>
        <v>11</v>
      </c>
      <c r="N4" s="22">
        <f t="shared" si="0"/>
        <v>12</v>
      </c>
      <c r="O4" s="23">
        <f t="shared" si="0"/>
        <v>13</v>
      </c>
    </row>
    <row r="5" spans="2:15" ht="25.5" x14ac:dyDescent="0.2">
      <c r="B5" s="16" t="s">
        <v>14</v>
      </c>
      <c r="C5" s="360" t="s">
        <v>15</v>
      </c>
      <c r="D5" s="360"/>
      <c r="E5" s="360"/>
      <c r="F5" s="24" t="str">
        <f>CONCATENATE(TEXT(F16,"#,##0%")," - ", TEXT(G16,"#,##0%"))</f>
        <v>18% - 35%</v>
      </c>
      <c r="G5" s="24" t="str">
        <f>CONCATENATE(TEXT(F17,"#,##0%")," - ", TEXT(G17,"#,##0%"))</f>
        <v>35% - 53%</v>
      </c>
      <c r="H5" s="24" t="str">
        <f>CONCATENATE(TEXT(F18,"#,##0%")," - ", TEXT(G18,"#,##0%"))</f>
        <v>53% - 70%</v>
      </c>
      <c r="I5" s="361" t="s">
        <v>42</v>
      </c>
      <c r="J5" s="361"/>
      <c r="K5" s="361"/>
      <c r="L5" s="361"/>
      <c r="M5" s="361"/>
      <c r="N5" s="361"/>
      <c r="O5" s="362"/>
    </row>
    <row r="6" spans="2:15" x14ac:dyDescent="0.2">
      <c r="B6" s="363" t="s">
        <v>16</v>
      </c>
      <c r="C6" s="25" t="s">
        <v>17</v>
      </c>
      <c r="D6" s="25"/>
      <c r="E6" s="25"/>
      <c r="F6" s="26" t="s">
        <v>18</v>
      </c>
      <c r="G6" s="26"/>
      <c r="H6" s="26"/>
      <c r="I6" s="27" t="s">
        <v>19</v>
      </c>
      <c r="J6" s="27"/>
      <c r="K6" s="27"/>
      <c r="L6" s="27"/>
      <c r="M6" s="27"/>
      <c r="N6" s="27"/>
      <c r="O6" s="28"/>
    </row>
    <row r="7" spans="2:15" x14ac:dyDescent="0.2">
      <c r="B7" s="363"/>
      <c r="C7" s="25" t="s">
        <v>20</v>
      </c>
      <c r="D7" s="25"/>
      <c r="E7" s="25"/>
      <c r="F7" s="26" t="s">
        <v>21</v>
      </c>
      <c r="G7" s="26"/>
      <c r="H7" s="26"/>
      <c r="I7" s="27" t="s">
        <v>22</v>
      </c>
      <c r="J7" s="27"/>
      <c r="K7" s="27"/>
      <c r="L7" s="27"/>
      <c r="M7" s="27"/>
      <c r="N7" s="27"/>
      <c r="O7" s="28"/>
    </row>
    <row r="8" spans="2:15" x14ac:dyDescent="0.2">
      <c r="B8" s="363"/>
      <c r="C8" s="25" t="s">
        <v>23</v>
      </c>
      <c r="D8" s="25"/>
      <c r="E8" s="25"/>
      <c r="F8" s="26" t="s">
        <v>24</v>
      </c>
      <c r="G8" s="26"/>
      <c r="H8" s="26"/>
      <c r="I8" s="27"/>
      <c r="J8" s="27"/>
      <c r="K8" s="27"/>
      <c r="L8" s="27"/>
      <c r="M8" s="27"/>
      <c r="N8" s="27"/>
      <c r="O8" s="28"/>
    </row>
    <row r="9" spans="2:15" x14ac:dyDescent="0.2">
      <c r="B9" s="363"/>
      <c r="C9" s="25"/>
      <c r="D9" s="25"/>
      <c r="E9" s="25"/>
      <c r="F9" s="26" t="s">
        <v>25</v>
      </c>
      <c r="G9" s="26"/>
      <c r="H9" s="26"/>
      <c r="I9" s="27"/>
      <c r="J9" s="27"/>
      <c r="K9" s="27"/>
      <c r="L9" s="27"/>
      <c r="M9" s="27"/>
      <c r="N9" s="27"/>
      <c r="O9" s="28"/>
    </row>
    <row r="10" spans="2:15" x14ac:dyDescent="0.2">
      <c r="B10" s="16" t="s">
        <v>26</v>
      </c>
      <c r="C10" s="345" t="s">
        <v>27</v>
      </c>
      <c r="D10" s="346"/>
      <c r="E10" s="346"/>
      <c r="F10" s="348" t="s">
        <v>28</v>
      </c>
      <c r="G10" s="349"/>
      <c r="H10" s="349"/>
      <c r="I10" s="351" t="s">
        <v>29</v>
      </c>
      <c r="J10" s="351"/>
      <c r="K10" s="351"/>
      <c r="L10" s="351"/>
      <c r="M10" s="351"/>
      <c r="N10" s="351"/>
      <c r="O10" s="352"/>
    </row>
    <row r="11" spans="2:15" ht="13.5" thickBot="1" x14ac:dyDescent="0.25">
      <c r="B11" s="29"/>
      <c r="C11" s="347"/>
      <c r="D11" s="347"/>
      <c r="E11" s="347"/>
      <c r="F11" s="350"/>
      <c r="G11" s="350"/>
      <c r="H11" s="350"/>
      <c r="I11" s="353"/>
      <c r="J11" s="353"/>
      <c r="K11" s="353"/>
      <c r="L11" s="353"/>
      <c r="M11" s="353"/>
      <c r="N11" s="353"/>
      <c r="O11" s="354"/>
    </row>
    <row r="12" spans="2:15" s="17" customFormat="1" x14ac:dyDescent="0.2"/>
    <row r="13" spans="2:15" s="17" customFormat="1" ht="82.15" customHeight="1" x14ac:dyDescent="0.2">
      <c r="B13" s="355" t="s">
        <v>43</v>
      </c>
      <c r="C13" s="355"/>
      <c r="D13" s="355"/>
      <c r="E13" s="355"/>
      <c r="F13" s="355"/>
      <c r="G13" s="355"/>
      <c r="H13" s="355"/>
      <c r="I13" s="355"/>
      <c r="J13" s="355"/>
      <c r="K13" s="355"/>
      <c r="L13" s="355"/>
      <c r="M13" s="355"/>
      <c r="N13" s="355"/>
      <c r="O13" s="355"/>
    </row>
    <row r="14" spans="2:15" s="17" customFormat="1" x14ac:dyDescent="0.2"/>
    <row r="15" spans="2:15" s="17" customFormat="1" x14ac:dyDescent="0.2">
      <c r="E15" s="157" t="s">
        <v>30</v>
      </c>
      <c r="F15" s="158" t="s">
        <v>31</v>
      </c>
      <c r="G15" s="158" t="s">
        <v>32</v>
      </c>
      <c r="H15" s="158" t="s">
        <v>33</v>
      </c>
    </row>
    <row r="16" spans="2:15" s="17" customFormat="1" x14ac:dyDescent="0.2">
      <c r="E16" s="30" t="s">
        <v>34</v>
      </c>
      <c r="F16" s="31">
        <v>0.17499999999999999</v>
      </c>
      <c r="G16" s="31">
        <v>0.35</v>
      </c>
      <c r="H16" s="31">
        <f>MEDIAN(F16:G16)</f>
        <v>0.26249999999999996</v>
      </c>
    </row>
    <row r="17" spans="2:8" s="17" customFormat="1" x14ac:dyDescent="0.2">
      <c r="E17" s="30" t="s">
        <v>35</v>
      </c>
      <c r="F17" s="31">
        <f>G16</f>
        <v>0.35</v>
      </c>
      <c r="G17" s="31">
        <v>0.52499999999999991</v>
      </c>
      <c r="H17" s="31">
        <f t="shared" ref="H17:H18" si="1">MEDIAN(F17:G17)</f>
        <v>0.43749999999999994</v>
      </c>
    </row>
    <row r="18" spans="2:8" s="17" customFormat="1" x14ac:dyDescent="0.2">
      <c r="E18" s="32" t="s">
        <v>36</v>
      </c>
      <c r="F18" s="33">
        <f>G17</f>
        <v>0.52499999999999991</v>
      </c>
      <c r="G18" s="33">
        <v>0.7</v>
      </c>
      <c r="H18" s="33">
        <f t="shared" si="1"/>
        <v>0.61249999999999993</v>
      </c>
    </row>
    <row r="19" spans="2:8" s="17" customFormat="1" x14ac:dyDescent="0.2"/>
    <row r="20" spans="2:8" s="17" customFormat="1" x14ac:dyDescent="0.2">
      <c r="E20" s="65" t="s">
        <v>623</v>
      </c>
      <c r="F20" s="66"/>
      <c r="G20" s="66"/>
      <c r="H20" s="65">
        <v>0.7</v>
      </c>
    </row>
    <row r="21" spans="2:8" s="17" customFormat="1" x14ac:dyDescent="0.2">
      <c r="E21" s="32" t="s">
        <v>145</v>
      </c>
      <c r="F21" s="32"/>
      <c r="G21" s="32"/>
      <c r="H21" s="32">
        <v>7</v>
      </c>
    </row>
    <row r="22" spans="2:8" s="17" customFormat="1" x14ac:dyDescent="0.2"/>
    <row r="23" spans="2:8" s="17" customFormat="1" x14ac:dyDescent="0.2">
      <c r="B23" s="137" t="s">
        <v>547</v>
      </c>
    </row>
    <row r="24" spans="2:8" s="17" customFormat="1" x14ac:dyDescent="0.2">
      <c r="B24" s="17" t="s">
        <v>548</v>
      </c>
    </row>
    <row r="25" spans="2:8" s="17" customFormat="1" x14ac:dyDescent="0.2"/>
    <row r="26" spans="2:8" s="17" customFormat="1" x14ac:dyDescent="0.2"/>
    <row r="27" spans="2:8" s="17" customFormat="1" x14ac:dyDescent="0.2"/>
    <row r="28" spans="2:8" s="17" customFormat="1" x14ac:dyDescent="0.2"/>
    <row r="29" spans="2:8" s="17" customFormat="1" x14ac:dyDescent="0.2"/>
    <row r="30" spans="2:8" s="17" customFormat="1" x14ac:dyDescent="0.2"/>
    <row r="31" spans="2:8" s="17" customFormat="1" x14ac:dyDescent="0.2"/>
    <row r="32" spans="2:8" s="17" customFormat="1" x14ac:dyDescent="0.2"/>
    <row r="33" s="17" customFormat="1" x14ac:dyDescent="0.2"/>
    <row r="34" s="17" customFormat="1" x14ac:dyDescent="0.2"/>
    <row r="35" s="17" customFormat="1" x14ac:dyDescent="0.2"/>
    <row r="36" s="17" customFormat="1" x14ac:dyDescent="0.2"/>
    <row r="37" s="17" customFormat="1" x14ac:dyDescent="0.2"/>
    <row r="38" s="17" customFormat="1" x14ac:dyDescent="0.2"/>
    <row r="39" s="17" customFormat="1" x14ac:dyDescent="0.2"/>
    <row r="40" s="17" customFormat="1" x14ac:dyDescent="0.2"/>
    <row r="41" s="17" customFormat="1" x14ac:dyDescent="0.2"/>
    <row r="42" s="17" customFormat="1" x14ac:dyDescent="0.2"/>
    <row r="43" s="17" customFormat="1" x14ac:dyDescent="0.2"/>
    <row r="44" s="17" customFormat="1" x14ac:dyDescent="0.2"/>
    <row r="45" s="17" customFormat="1" x14ac:dyDescent="0.2"/>
    <row r="46" s="17" customFormat="1" x14ac:dyDescent="0.2"/>
    <row r="47" s="17" customFormat="1" x14ac:dyDescent="0.2"/>
    <row r="48" s="17" customFormat="1" x14ac:dyDescent="0.2"/>
    <row r="49" s="17" customFormat="1" x14ac:dyDescent="0.2"/>
    <row r="50" s="17" customFormat="1" x14ac:dyDescent="0.2"/>
    <row r="51" s="17" customFormat="1" x14ac:dyDescent="0.2"/>
    <row r="52" s="17" customFormat="1" x14ac:dyDescent="0.2"/>
    <row r="53" s="17" customFormat="1" x14ac:dyDescent="0.2"/>
    <row r="54" s="17" customFormat="1" x14ac:dyDescent="0.2"/>
    <row r="55" s="17" customFormat="1" x14ac:dyDescent="0.2"/>
    <row r="56" s="17" customFormat="1" x14ac:dyDescent="0.2"/>
    <row r="57" s="17" customFormat="1" x14ac:dyDescent="0.2"/>
    <row r="58" s="17" customFormat="1" x14ac:dyDescent="0.2"/>
    <row r="59" s="17" customFormat="1" x14ac:dyDescent="0.2"/>
    <row r="60" s="17" customFormat="1" x14ac:dyDescent="0.2"/>
    <row r="61" s="17" customFormat="1" x14ac:dyDescent="0.2"/>
    <row r="62" s="17" customFormat="1" x14ac:dyDescent="0.2"/>
    <row r="63" s="17" customFormat="1" x14ac:dyDescent="0.2"/>
    <row r="64" s="17" customFormat="1" x14ac:dyDescent="0.2"/>
    <row r="65" s="17" customFormat="1" x14ac:dyDescent="0.2"/>
    <row r="66" s="17" customFormat="1" x14ac:dyDescent="0.2"/>
    <row r="67" s="17" customFormat="1" x14ac:dyDescent="0.2"/>
    <row r="68" s="17" customFormat="1" x14ac:dyDescent="0.2"/>
    <row r="69" s="17" customFormat="1" x14ac:dyDescent="0.2"/>
    <row r="70" s="17" customFormat="1" x14ac:dyDescent="0.2"/>
    <row r="71" s="17" customFormat="1" x14ac:dyDescent="0.2"/>
    <row r="72" s="17" customFormat="1" x14ac:dyDescent="0.2"/>
    <row r="73" s="17" customFormat="1" x14ac:dyDescent="0.2"/>
    <row r="74" s="17" customFormat="1" x14ac:dyDescent="0.2"/>
    <row r="75" s="17" customFormat="1" x14ac:dyDescent="0.2"/>
    <row r="76" s="17" customFormat="1" x14ac:dyDescent="0.2"/>
    <row r="77" s="17" customFormat="1" x14ac:dyDescent="0.2"/>
    <row r="78" s="17" customFormat="1" x14ac:dyDescent="0.2"/>
    <row r="79" s="17" customFormat="1" x14ac:dyDescent="0.2"/>
    <row r="80" s="17" customFormat="1" x14ac:dyDescent="0.2"/>
    <row r="81" s="17" customFormat="1" x14ac:dyDescent="0.2"/>
    <row r="82" s="17" customFormat="1" x14ac:dyDescent="0.2"/>
    <row r="83" s="17" customFormat="1" x14ac:dyDescent="0.2"/>
    <row r="84" s="17" customFormat="1" x14ac:dyDescent="0.2"/>
    <row r="85" s="17" customFormat="1" x14ac:dyDescent="0.2"/>
    <row r="86" s="17" customFormat="1" x14ac:dyDescent="0.2"/>
    <row r="87" s="17" customFormat="1" x14ac:dyDescent="0.2"/>
    <row r="88" s="17" customFormat="1" x14ac:dyDescent="0.2"/>
    <row r="89" s="17" customFormat="1" x14ac:dyDescent="0.2"/>
    <row r="90" s="17" customFormat="1" x14ac:dyDescent="0.2"/>
    <row r="91" s="17" customFormat="1" x14ac:dyDescent="0.2"/>
    <row r="92" s="17" customFormat="1" x14ac:dyDescent="0.2"/>
    <row r="93" s="17" customFormat="1" x14ac:dyDescent="0.2"/>
    <row r="94" s="17" customFormat="1" x14ac:dyDescent="0.2"/>
    <row r="95" s="17" customFormat="1" x14ac:dyDescent="0.2"/>
    <row r="96" s="17" customFormat="1" x14ac:dyDescent="0.2"/>
    <row r="97" s="17" customFormat="1" x14ac:dyDescent="0.2"/>
    <row r="98" s="17" customFormat="1" x14ac:dyDescent="0.2"/>
    <row r="99" s="17" customFormat="1" x14ac:dyDescent="0.2"/>
    <row r="100" s="17" customFormat="1" x14ac:dyDescent="0.2"/>
    <row r="101" s="17" customFormat="1" x14ac:dyDescent="0.2"/>
    <row r="102" s="17" customFormat="1" x14ac:dyDescent="0.2"/>
    <row r="103" s="17" customFormat="1" x14ac:dyDescent="0.2"/>
    <row r="104" s="17" customFormat="1" x14ac:dyDescent="0.2"/>
    <row r="105" s="17" customFormat="1" x14ac:dyDescent="0.2"/>
    <row r="106" s="17" customFormat="1" x14ac:dyDescent="0.2"/>
    <row r="107" s="17" customFormat="1" x14ac:dyDescent="0.2"/>
    <row r="108" s="17" customFormat="1" x14ac:dyDescent="0.2"/>
    <row r="109" s="17" customFormat="1" x14ac:dyDescent="0.2"/>
    <row r="110" s="17" customFormat="1" x14ac:dyDescent="0.2"/>
    <row r="111" s="17" customFormat="1" x14ac:dyDescent="0.2"/>
    <row r="112" s="17" customFormat="1" x14ac:dyDescent="0.2"/>
    <row r="113" s="17" customFormat="1" x14ac:dyDescent="0.2"/>
    <row r="114" s="17" customFormat="1" x14ac:dyDescent="0.2"/>
    <row r="115" s="17" customFormat="1" x14ac:dyDescent="0.2"/>
    <row r="116" s="17" customFormat="1" x14ac:dyDescent="0.2"/>
    <row r="117" s="17" customFormat="1" x14ac:dyDescent="0.2"/>
    <row r="118" s="17" customFormat="1" x14ac:dyDescent="0.2"/>
    <row r="119" s="17" customFormat="1" x14ac:dyDescent="0.2"/>
    <row r="120" s="17" customFormat="1" x14ac:dyDescent="0.2"/>
    <row r="121" s="17" customFormat="1" x14ac:dyDescent="0.2"/>
    <row r="122" s="17" customFormat="1" x14ac:dyDescent="0.2"/>
    <row r="123" s="17" customFormat="1" x14ac:dyDescent="0.2"/>
    <row r="124" s="17" customFormat="1" x14ac:dyDescent="0.2"/>
    <row r="125" s="17" customFormat="1" x14ac:dyDescent="0.2"/>
    <row r="126" s="17" customFormat="1" x14ac:dyDescent="0.2"/>
    <row r="127" s="17" customFormat="1" x14ac:dyDescent="0.2"/>
    <row r="128" s="17" customFormat="1" x14ac:dyDescent="0.2"/>
    <row r="129" s="17" customFormat="1" x14ac:dyDescent="0.2"/>
    <row r="130" s="17" customFormat="1" x14ac:dyDescent="0.2"/>
    <row r="131" s="17" customFormat="1" x14ac:dyDescent="0.2"/>
    <row r="132" s="17" customFormat="1" x14ac:dyDescent="0.2"/>
    <row r="133" s="17" customFormat="1" x14ac:dyDescent="0.2"/>
    <row r="134" s="17" customFormat="1" x14ac:dyDescent="0.2"/>
    <row r="135" s="17" customFormat="1" x14ac:dyDescent="0.2"/>
    <row r="136" s="17" customFormat="1" x14ac:dyDescent="0.2"/>
    <row r="137" s="17" customFormat="1" x14ac:dyDescent="0.2"/>
    <row r="138" s="17" customFormat="1" x14ac:dyDescent="0.2"/>
    <row r="139" s="17" customFormat="1" x14ac:dyDescent="0.2"/>
    <row r="140" s="17" customFormat="1" x14ac:dyDescent="0.2"/>
    <row r="141" s="17" customFormat="1" x14ac:dyDescent="0.2"/>
    <row r="142" s="17" customFormat="1" x14ac:dyDescent="0.2"/>
    <row r="143" s="17" customFormat="1" x14ac:dyDescent="0.2"/>
    <row r="144" s="17" customFormat="1" x14ac:dyDescent="0.2"/>
    <row r="145" s="17" customFormat="1" x14ac:dyDescent="0.2"/>
    <row r="146" s="17" customFormat="1" x14ac:dyDescent="0.2"/>
    <row r="147" s="17" customFormat="1" x14ac:dyDescent="0.2"/>
    <row r="148" s="17" customFormat="1" x14ac:dyDescent="0.2"/>
    <row r="149" s="17" customFormat="1" x14ac:dyDescent="0.2"/>
    <row r="150" s="17" customFormat="1" x14ac:dyDescent="0.2"/>
    <row r="151" s="17" customFormat="1" x14ac:dyDescent="0.2"/>
    <row r="152" s="17" customFormat="1" x14ac:dyDescent="0.2"/>
    <row r="153" s="17" customFormat="1" x14ac:dyDescent="0.2"/>
    <row r="154" s="17" customFormat="1" x14ac:dyDescent="0.2"/>
    <row r="155" s="17" customFormat="1" x14ac:dyDescent="0.2"/>
    <row r="156" s="17" customFormat="1" x14ac:dyDescent="0.2"/>
    <row r="157" s="17" customFormat="1" x14ac:dyDescent="0.2"/>
  </sheetData>
  <mergeCells count="10">
    <mergeCell ref="C10:E11"/>
    <mergeCell ref="F10:H11"/>
    <mergeCell ref="I10:O11"/>
    <mergeCell ref="B13:O13"/>
    <mergeCell ref="C3:E3"/>
    <mergeCell ref="F3:H3"/>
    <mergeCell ref="I3:O3"/>
    <mergeCell ref="C5:E5"/>
    <mergeCell ref="I5:O5"/>
    <mergeCell ref="B6:B9"/>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B2:R61"/>
  <sheetViews>
    <sheetView showGridLines="0" showRowColHeaders="0" zoomScale="85" zoomScaleNormal="85" zoomScalePageLayoutView="150" workbookViewId="0">
      <selection activeCell="C11" sqref="C11"/>
    </sheetView>
  </sheetViews>
  <sheetFormatPr defaultColWidth="8.7109375" defaultRowHeight="15" x14ac:dyDescent="0.25"/>
  <cols>
    <col min="1" max="1" width="1.7109375" customWidth="1"/>
    <col min="2" max="2" width="48.5703125" customWidth="1"/>
    <col min="3" max="3" width="12.28515625" customWidth="1"/>
    <col min="4" max="14" width="11.42578125" customWidth="1"/>
    <col min="15" max="15" width="12.28515625" customWidth="1"/>
    <col min="16" max="16" width="14.42578125" customWidth="1"/>
  </cols>
  <sheetData>
    <row r="2" spans="2:16" ht="15.75" x14ac:dyDescent="0.25">
      <c r="B2" s="258" t="s">
        <v>554</v>
      </c>
      <c r="C2" s="259"/>
    </row>
    <row r="3" spans="2:16" x14ac:dyDescent="0.25">
      <c r="B3" s="108" t="s">
        <v>622</v>
      </c>
    </row>
    <row r="5" spans="2:16" x14ac:dyDescent="0.25">
      <c r="B5" s="164" t="s">
        <v>573</v>
      </c>
      <c r="C5" s="143" t="s">
        <v>553</v>
      </c>
      <c r="D5" s="113"/>
      <c r="E5" s="113"/>
      <c r="F5" s="113"/>
      <c r="G5" s="113"/>
      <c r="H5" s="113"/>
      <c r="I5" s="113"/>
      <c r="J5" s="113"/>
      <c r="K5" s="113"/>
      <c r="L5" s="113"/>
      <c r="M5" s="113"/>
      <c r="N5" s="113"/>
      <c r="O5" s="113"/>
      <c r="P5" s="113"/>
    </row>
    <row r="6" spans="2:16" x14ac:dyDescent="0.25">
      <c r="B6" s="144" t="s">
        <v>146</v>
      </c>
      <c r="C6" s="144">
        <v>0</v>
      </c>
      <c r="D6" s="145">
        <v>1</v>
      </c>
      <c r="E6" s="145">
        <v>2</v>
      </c>
      <c r="F6" s="145">
        <v>3</v>
      </c>
      <c r="G6" s="145">
        <v>4</v>
      </c>
      <c r="H6" s="145">
        <v>5</v>
      </c>
      <c r="I6" s="145">
        <v>6</v>
      </c>
      <c r="J6" s="145">
        <v>7</v>
      </c>
      <c r="K6" s="145">
        <v>8</v>
      </c>
      <c r="L6" s="145">
        <v>9</v>
      </c>
      <c r="M6" s="145">
        <v>10</v>
      </c>
      <c r="N6" s="145">
        <v>11</v>
      </c>
      <c r="O6" s="145">
        <v>12</v>
      </c>
      <c r="P6" s="307" t="s">
        <v>570</v>
      </c>
    </row>
    <row r="7" spans="2:16" x14ac:dyDescent="0.25">
      <c r="B7" s="134" t="s">
        <v>122</v>
      </c>
      <c r="C7" s="135">
        <f>Cost_dog_vax_aid!J5/(1+Calculations!$C$22)^Calculations!C6</f>
        <v>1.8080000000000001</v>
      </c>
      <c r="D7" s="135">
        <f>$C$7/(1+Calculations!$C$22)^Calculations!D6</f>
        <v>1.8080000000000001</v>
      </c>
      <c r="E7" s="135">
        <f>$C$7/(1+Calculations!$C$22)^Calculations!E6</f>
        <v>1.8080000000000001</v>
      </c>
      <c r="F7" s="135">
        <f>$C$7/(1+Calculations!$C$22)^Calculations!F6</f>
        <v>1.8080000000000001</v>
      </c>
      <c r="G7" s="135">
        <f>$C$7/(1+Calculations!$C$22)^Calculations!G6</f>
        <v>1.8080000000000001</v>
      </c>
      <c r="H7" s="135">
        <f>$C$7/(1+Calculations!$C$22)^Calculations!H6</f>
        <v>1.8080000000000001</v>
      </c>
      <c r="I7" s="135">
        <f>$C$7/(1+Calculations!$C$22)^Calculations!I6</f>
        <v>1.8080000000000001</v>
      </c>
      <c r="J7" s="135">
        <f>$C$7/(1+Calculations!$C$22)^Calculations!J6</f>
        <v>1.8080000000000001</v>
      </c>
      <c r="K7" s="135">
        <f>$C$7/(1+Calculations!$C$22)^Calculations!K6</f>
        <v>1.8080000000000001</v>
      </c>
      <c r="L7" s="135">
        <f>$C$7/(1+Calculations!$C$22)^Calculations!L6</f>
        <v>1.8080000000000001</v>
      </c>
      <c r="M7" s="135">
        <f>$C$7/(1+Calculations!$C$22)^Calculations!M6</f>
        <v>1.8080000000000001</v>
      </c>
      <c r="N7" s="135">
        <f>$C$7/(1+Calculations!$C$22)^Calculations!N6</f>
        <v>1.8080000000000001</v>
      </c>
      <c r="O7" s="135">
        <f>$C$7/(1+Calculations!$C$22)^Calculations!O6</f>
        <v>1.8080000000000001</v>
      </c>
      <c r="P7" s="67"/>
    </row>
    <row r="8" spans="2:16" x14ac:dyDescent="0.25">
      <c r="B8" s="132" t="s">
        <v>555</v>
      </c>
      <c r="C8" s="129">
        <f>'Epi-demographic'!$C$16*Calculations!$C$24</f>
        <v>3618858.6383018866</v>
      </c>
      <c r="D8" s="129">
        <f>'Epi-demographic'!$C$16*Calculations!$C$24</f>
        <v>3618858.6383018866</v>
      </c>
      <c r="E8" s="129">
        <f>'Epi-demographic'!$C$16*Calculations!$C$24</f>
        <v>3618858.6383018866</v>
      </c>
      <c r="F8" s="129">
        <f>'Epi-demographic'!$C$16*Calculations!$C$24</f>
        <v>3618858.6383018866</v>
      </c>
      <c r="G8" s="129">
        <f>'Epi-demographic'!$C$16*Calculations!$C$24</f>
        <v>3618858.6383018866</v>
      </c>
      <c r="H8" s="129">
        <f>'Epi-demographic'!$C$16*Calculations!$C$24</f>
        <v>3618858.6383018866</v>
      </c>
      <c r="I8" s="129">
        <f>'Epi-demographic'!$C$16*Calculations!$C$24</f>
        <v>3618858.6383018866</v>
      </c>
      <c r="J8" s="129">
        <f>'Epi-demographic'!$C$16*Calculations!$C$24</f>
        <v>3618858.6383018866</v>
      </c>
      <c r="K8" s="129">
        <f>'Epi-demographic'!$C$16*Calculations!$C$24</f>
        <v>3618858.6383018866</v>
      </c>
      <c r="L8" s="129">
        <f>'Epi-demographic'!$C$16*Calculations!$C$24</f>
        <v>3618858.6383018866</v>
      </c>
      <c r="M8" s="129">
        <f>'Epi-demographic'!$C$16*Calculations!$C$24</f>
        <v>3618858.6383018866</v>
      </c>
      <c r="N8" s="129">
        <f>'Epi-demographic'!$C$16*Calculations!$C$24</f>
        <v>3618858.6383018866</v>
      </c>
      <c r="O8" s="129">
        <f>'Epi-demographic'!$C$16*Calculations!$C$24</f>
        <v>3618858.6383018866</v>
      </c>
    </row>
    <row r="9" spans="2:16" x14ac:dyDescent="0.25">
      <c r="B9" s="132" t="s">
        <v>559</v>
      </c>
      <c r="C9" s="129">
        <f>IF($C$25&lt;$C$33,$C$25*$C$26,IF($C$25&gt;=$C$24,$C$24*$C$26,IF($C$25&gt;=$C$35,$C$26*$C$25,IF($C$25&gt;=$C$34,$C$26*$C$25,IF($C$25&gt;=$C$33,$C$25*$C$26,"check")))))</f>
        <v>258489.90273584906</v>
      </c>
      <c r="D9" s="129">
        <f>IF($C$25&lt;$C$33,$C$25*$C$26,IF($C$25&gt;=$C$24,$C$24*$C$26,IF($C$25&gt;=$C$35,$C$26*$C$24,IF($C$25&gt;=$C$34,$C$26*$E$35,IF($C$25&gt;=$C$33,$C$26*$E$34,"check")))))</f>
        <v>258489.90273584906</v>
      </c>
      <c r="E9" s="129">
        <f>IF($C$25&lt;$C$33,$C$25*$C$26,IF($C$25&gt;=$C$24,$C$24*$C$26,IF($C$25&gt;=$C$35,$C$26*$C$24,IF($C$25&gt;=$C$34,$C$26*$C$24,IF($C$25&gt;=$C$33,$C$26*$E$35,"check")))))</f>
        <v>258489.90273584906</v>
      </c>
      <c r="F9" s="129">
        <f>IF($C$24=0, 0,IF($C$25&lt;$C$33, $E$33*$C$26,IF($C$25&gt;=$C$24,$C$24*$C$26,IF($C$25&gt;=$C$35,$C$26*$C$24,IF($C$25&gt;=$C$34,$C$26*$C$24,IF($C$25&gt;=$C$33,$C$26*$C$24,"check"))))))</f>
        <v>1357071.9893632072</v>
      </c>
      <c r="G9" s="129">
        <f>IF($C$24=0, 0, IF($C$25&lt;$C$33,$E$34*$C$26,IF($C$25&gt;=$C$24,$C$24*$C$26,IF($C$25&gt;=$C$35,$C$26*$C$24,IF($C$25&gt;=$C$34,$C$26*$C$24,IF($C$25&gt;=$C$33,$C$26*$C$24,"check"))))))</f>
        <v>2261786.6489386791</v>
      </c>
      <c r="H9" s="129">
        <f>IF($C$24=0, 0,IF($C$25&lt;$C$33, $E$35*$C$26,IF($C$25&gt;=$C$24,$C$24*$C$26,IF($C$25&gt;=$C$35,$C$26*$C$24,IF($C$25&gt;=$C$34,$C$26*$C$24,IF($C$25&gt;=$C$33,$C$26*$C$24,"check"))))))</f>
        <v>3166501.3085141503</v>
      </c>
      <c r="I9" s="129">
        <f>IF($C$25&lt;$C$33,$C$24*$C$26,IF($C$25&gt;=$C$24,$C$24*$C$26,IF($C$25&gt;=$C$35,$C$26*$C$24,IF($C$25&gt;=$C$34,$C$26*$C$24,IF($C$25&gt;=$C$33,$C$26*$C$24,"check")))))</f>
        <v>3618858.6383018866</v>
      </c>
      <c r="J9" s="129">
        <f>IF($C$25&lt;$C$33,$C$24*$C$26,IF($C$25&gt;=$C$24,0,IF($C$25&gt;=$C$35,$C$26*$C$24,IF($C$25&gt;=$C$34,$C$26*$C$24,IF($C$25&gt;=$C$33,$C$26*$C$24,"check")))))</f>
        <v>3618858.6383018866</v>
      </c>
      <c r="K9" s="129">
        <f>IF($C$25&lt;$C$33,$C$24*$C$26,IF($C$25&gt;=$C$24,0,IF($C$25&gt;=$C$35,0,IF($C$25&gt;=$C$34,$C$26*$C$24,IF($C$25&gt;=$C$33,$C$26*$C$24,"check")))))</f>
        <v>3618858.6383018866</v>
      </c>
      <c r="L9" s="129">
        <f>IF($C$25&lt;$C$33,$C$24*$C$26,IF($C$25&gt;=$C$24,0,IF($C$25&gt;=$C$35,0,IF($C$25&gt;=$C$34,0,IF($C$25&gt;=$C$33,$C$26*$C$24,"check")))))</f>
        <v>3618858.6383018866</v>
      </c>
      <c r="M9" s="129">
        <f>IF($C$25&lt;$C$33,$C$24*$C$26,IF($C$25&gt;=$C$24,0,IF($C$25&gt;=$C$35,0,IF($C$25&gt;=$C$34,0,IF($C$25&gt;=$C$33,0,"check")))))</f>
        <v>3618858.6383018866</v>
      </c>
      <c r="N9" s="129">
        <f>IF($C$25&lt;$C$33,$C$24*$C$26,IF($C$25&gt;=$C$24,0,IF($C$25&gt;=$C$35,0,IF($C$25&gt;=$C$34,0,IF($C$25&gt;=$C$33,0,"check")))))</f>
        <v>3618858.6383018866</v>
      </c>
      <c r="O9" s="129">
        <f>IF($C$25&lt;$C$33,$C$24*$C$26,IF($C$25&gt;=$C$24,0,IF($C$25&gt;=$C$35,0,IF($C$25&gt;=$C$34,0,IF($C$25&gt;=$C$33,0,"check")))))</f>
        <v>3618858.6383018866</v>
      </c>
    </row>
    <row r="10" spans="2:16" x14ac:dyDescent="0.25">
      <c r="B10" s="132" t="str">
        <f>CONCATENATE("Vaccinators required if"," ", 'Epi-demographic'!C27, " ", "dogs vaccinated per vaccinator daily")</f>
        <v>Vaccinators required if 100 dogs vaccinated per vaccinator daily</v>
      </c>
      <c r="C10" s="129">
        <f>C9/('Epi-demographic'!$C$28*'Epi-demographic'!$C$27)</f>
        <v>123.09042987421384</v>
      </c>
      <c r="D10" s="129">
        <f>D9/('Epi-demographic'!$C$28*'Epi-demographic'!$C$27)</f>
        <v>123.09042987421384</v>
      </c>
      <c r="E10" s="129">
        <f>E9/('Epi-demographic'!$C$28*'Epi-demographic'!$C$27)</f>
        <v>123.09042987421384</v>
      </c>
      <c r="F10" s="129">
        <f>F9/('Epi-demographic'!$C$28*'Epi-demographic'!$C$27)</f>
        <v>646.2247568396225</v>
      </c>
      <c r="G10" s="129">
        <f>G9/('Epi-demographic'!$C$28*'Epi-demographic'!$C$27)</f>
        <v>1077.041261399371</v>
      </c>
      <c r="H10" s="129">
        <f>H9/('Epi-demographic'!$C$28*'Epi-demographic'!$C$27)</f>
        <v>1507.8577659591192</v>
      </c>
      <c r="I10" s="129">
        <f>I9/('Epi-demographic'!$C$28*'Epi-demographic'!$C$27)</f>
        <v>1723.2660182389936</v>
      </c>
      <c r="J10" s="129">
        <f>J9/('Epi-demographic'!$C$28*'Epi-demographic'!$C$27)</f>
        <v>1723.2660182389936</v>
      </c>
      <c r="K10" s="129">
        <f>K9/('Epi-demographic'!$C$28*'Epi-demographic'!$C$27)</f>
        <v>1723.2660182389936</v>
      </c>
      <c r="L10" s="129">
        <f>L9/('Epi-demographic'!$C$28*'Epi-demographic'!$C$27)</f>
        <v>1723.2660182389936</v>
      </c>
      <c r="M10" s="129">
        <f>M9/('Epi-demographic'!$C$28*'Epi-demographic'!$C$27)</f>
        <v>1723.2660182389936</v>
      </c>
      <c r="N10" s="129">
        <f>N9/('Epi-demographic'!$C$28*'Epi-demographic'!$C$27)</f>
        <v>1723.2660182389936</v>
      </c>
      <c r="O10" s="129">
        <f>O9/('Epi-demographic'!$C$28*'Epi-demographic'!$C$27)</f>
        <v>1723.2660182389936</v>
      </c>
    </row>
    <row r="11" spans="2:16" x14ac:dyDescent="0.25">
      <c r="B11" s="132" t="s">
        <v>565</v>
      </c>
      <c r="C11" s="129">
        <f>'Epi-demographic'!$C$26*'Epi-demographic'!$C$27*'Epi-demographic'!$C$28</f>
        <v>9030000</v>
      </c>
      <c r="D11" s="129">
        <f>'Epi-demographic'!$C$26*'Epi-demographic'!$C$27*'Epi-demographic'!$C$28</f>
        <v>9030000</v>
      </c>
      <c r="E11" s="129">
        <f>'Epi-demographic'!$C$26*'Epi-demographic'!$C$27*'Epi-demographic'!$C$28</f>
        <v>9030000</v>
      </c>
      <c r="F11" s="129">
        <f>'Epi-demographic'!$C$26*'Epi-demographic'!$C$27*'Epi-demographic'!$C$28</f>
        <v>9030000</v>
      </c>
      <c r="G11" s="129">
        <f>'Epi-demographic'!$C$26*'Epi-demographic'!$C$27*'Epi-demographic'!$C$28</f>
        <v>9030000</v>
      </c>
      <c r="H11" s="129">
        <f>'Epi-demographic'!$C$26*'Epi-demographic'!$C$27*'Epi-demographic'!$C$28</f>
        <v>9030000</v>
      </c>
      <c r="I11" s="129">
        <f>'Epi-demographic'!$C$26*'Epi-demographic'!$C$27*'Epi-demographic'!$C$28</f>
        <v>9030000</v>
      </c>
      <c r="J11" s="129">
        <f>'Epi-demographic'!$C$26*'Epi-demographic'!$C$27*'Epi-demographic'!$C$28</f>
        <v>9030000</v>
      </c>
      <c r="K11" s="129">
        <f>'Epi-demographic'!$C$26*'Epi-demographic'!$C$27*'Epi-demographic'!$C$28</f>
        <v>9030000</v>
      </c>
      <c r="L11" s="129">
        <f>'Epi-demographic'!$C$26*'Epi-demographic'!$C$27*'Epi-demographic'!$C$28</f>
        <v>9030000</v>
      </c>
      <c r="M11" s="129">
        <f>'Epi-demographic'!$C$26*'Epi-demographic'!$C$27*'Epi-demographic'!$C$28</f>
        <v>9030000</v>
      </c>
      <c r="N11" s="129">
        <f>'Epi-demographic'!$C$26*'Epi-demographic'!$C$27*'Epi-demographic'!$C$28</f>
        <v>9030000</v>
      </c>
      <c r="O11" s="129">
        <f>'Epi-demographic'!$C$26*'Epi-demographic'!$C$27*'Epi-demographic'!$C$28</f>
        <v>9030000</v>
      </c>
    </row>
    <row r="12" spans="2:16" x14ac:dyDescent="0.25">
      <c r="B12" s="132" t="s">
        <v>558</v>
      </c>
      <c r="C12" s="136">
        <f>C11-C9</f>
        <v>8771510.0972641502</v>
      </c>
      <c r="D12" s="136">
        <f t="shared" ref="D12:I12" si="0">D11-D9</f>
        <v>8771510.0972641502</v>
      </c>
      <c r="E12" s="136">
        <f t="shared" si="0"/>
        <v>8771510.0972641502</v>
      </c>
      <c r="F12" s="136">
        <f t="shared" si="0"/>
        <v>7672928.0106367925</v>
      </c>
      <c r="G12" s="136">
        <f t="shared" si="0"/>
        <v>6768213.3510613209</v>
      </c>
      <c r="H12" s="136">
        <f t="shared" si="0"/>
        <v>5863498.6914858501</v>
      </c>
      <c r="I12" s="136">
        <f t="shared" si="0"/>
        <v>5411141.3616981134</v>
      </c>
      <c r="J12" s="136">
        <f>IF(J9=0,0,J11-J9)</f>
        <v>5411141.3616981134</v>
      </c>
      <c r="K12" s="136">
        <f t="shared" ref="K12:O12" si="1">IF(K9=0,0,K11-K9)</f>
        <v>5411141.3616981134</v>
      </c>
      <c r="L12" s="136">
        <f t="shared" si="1"/>
        <v>5411141.3616981134</v>
      </c>
      <c r="M12" s="136">
        <f t="shared" si="1"/>
        <v>5411141.3616981134</v>
      </c>
      <c r="N12" s="136">
        <f t="shared" si="1"/>
        <v>5411141.3616981134</v>
      </c>
      <c r="O12" s="136">
        <f t="shared" si="1"/>
        <v>5411141.3616981134</v>
      </c>
      <c r="P12" s="109"/>
    </row>
    <row r="13" spans="2:16" x14ac:dyDescent="0.25">
      <c r="B13" s="132" t="s">
        <v>606</v>
      </c>
      <c r="C13" s="133">
        <f>$C$25*C$7*'Epi-demographic'!$C$16</f>
        <v>467349.74414641515</v>
      </c>
      <c r="D13" s="133">
        <f>$C$25*D$7*'Epi-demographic'!$C$16</f>
        <v>467349.74414641515</v>
      </c>
      <c r="E13" s="133">
        <f>$C$25*E$7*'Epi-demographic'!$C$16</f>
        <v>467349.74414641515</v>
      </c>
      <c r="F13" s="133">
        <f>$C$25*F$7*'Epi-demographic'!$C$16</f>
        <v>467349.74414641515</v>
      </c>
      <c r="G13" s="133">
        <f>$C$25*G$7*'Epi-demographic'!$C$16</f>
        <v>467349.74414641515</v>
      </c>
      <c r="H13" s="133">
        <f>$C$25*H$7*'Epi-demographic'!$C$16</f>
        <v>467349.74414641515</v>
      </c>
      <c r="I13" s="133">
        <f>$C$25*I$7*'Epi-demographic'!$C$16</f>
        <v>467349.74414641515</v>
      </c>
      <c r="J13" s="133">
        <f>$C$25*J$7*'Epi-demographic'!$C$16</f>
        <v>467349.74414641515</v>
      </c>
      <c r="K13" s="133">
        <f>$C$25*K$7*'Epi-demographic'!$C$16</f>
        <v>467349.74414641515</v>
      </c>
      <c r="L13" s="133">
        <f>$C$25*L$7*'Epi-demographic'!$C$16</f>
        <v>467349.74414641515</v>
      </c>
      <c r="M13" s="133">
        <f>$C$25*M$7*'Epi-demographic'!$C$16</f>
        <v>467349.74414641515</v>
      </c>
      <c r="N13" s="133">
        <f>$C$25*N$7*'Epi-demographic'!$C$16</f>
        <v>467349.74414641515</v>
      </c>
      <c r="O13" s="133">
        <f>$C$25*O$7*'Epi-demographic'!$C$16</f>
        <v>467349.74414641515</v>
      </c>
      <c r="P13" s="159"/>
    </row>
    <row r="14" spans="2:16" x14ac:dyDescent="0.25">
      <c r="B14" s="132" t="s">
        <v>604</v>
      </c>
      <c r="C14" s="133">
        <f t="shared" ref="C14:O14" si="2">C9*C7</f>
        <v>467349.74414641509</v>
      </c>
      <c r="D14" s="133">
        <f t="shared" si="2"/>
        <v>467349.74414641509</v>
      </c>
      <c r="E14" s="133">
        <f t="shared" si="2"/>
        <v>467349.74414641509</v>
      </c>
      <c r="F14" s="133">
        <f t="shared" si="2"/>
        <v>2453586.1567686787</v>
      </c>
      <c r="G14" s="133">
        <f t="shared" si="2"/>
        <v>4089310.2612811318</v>
      </c>
      <c r="H14" s="133">
        <f t="shared" si="2"/>
        <v>5725034.3657935839</v>
      </c>
      <c r="I14" s="133">
        <f t="shared" si="2"/>
        <v>6542896.4180498114</v>
      </c>
      <c r="J14" s="133">
        <f t="shared" si="2"/>
        <v>6542896.4180498114</v>
      </c>
      <c r="K14" s="133">
        <f t="shared" si="2"/>
        <v>6542896.4180498114</v>
      </c>
      <c r="L14" s="133">
        <f t="shared" si="2"/>
        <v>6542896.4180498114</v>
      </c>
      <c r="M14" s="133">
        <f t="shared" si="2"/>
        <v>6542896.4180498114</v>
      </c>
      <c r="N14" s="133">
        <f t="shared" si="2"/>
        <v>6542896.4180498114</v>
      </c>
      <c r="O14" s="133">
        <f t="shared" si="2"/>
        <v>6542896.4180498114</v>
      </c>
      <c r="P14" s="159">
        <f>SUM(C14:O14)</f>
        <v>59470254.942631327</v>
      </c>
    </row>
    <row r="15" spans="2:16" x14ac:dyDescent="0.25">
      <c r="B15" s="132" t="s">
        <v>605</v>
      </c>
      <c r="C15" s="133">
        <f>IF($C$25&lt;$C$33,$C$23*($C$24-$C$25)*$C$26*$C$7,IF($C$25&gt;=$C$24,0,IF($C$25&lt;$C$24,IF($C$25&gt;=$C$35,$C$23*($C$24-$C$25)*$C$26*$C$7,IF($C$25&gt;=$C$34,$C$23*($C$24-$C$25)*$C$26*$C$7, IF($C$25&gt;=$C$33,$C$23*($C$24-$C$25)*$C$26*$C$7,"check"))))))</f>
        <v>607554.66739033943</v>
      </c>
      <c r="D15" s="133">
        <f>IF($C$25&lt;$C$33,$C$23*($C$24-$C$25)*$C$26*D$7,IF($C$25&gt;=$C$24,0,IF($C$25&lt;$C$24,IF($C$25&gt;=$C$35,0,IF($C$25&gt;=$C$34,$C$23*($C$24-$E$35)*$C$26*D$7, IF($C$25&gt;=$C$33,$C$23*($C$24-$E$34)*$C$26*D$7,"check"))))))</f>
        <v>607554.66739033943</v>
      </c>
      <c r="E15" s="133">
        <f>IF($C$25&lt;$C$33,$C$23*($C$24-$C$25)*$C$26*E$7,IF($C$25&gt;=$C$24,0,IF($C$25&lt;$C$24,IF($C$25&gt;=$C$35,0,IF($C$25&gt;=$C$34,0, IF($C$25&gt;=$C$33,$C$23*($C$24-$E$35)*$C$26*E$7,"check"))))))</f>
        <v>607554.66739033943</v>
      </c>
      <c r="F15" s="133">
        <f>IF($C$24=0,0,IF($C$25&lt;$C$33,$C$23*($C$24-$E$33)*$C$26*F$7,IF($C$25&gt;=$C$24,0,IF($C$25&lt;$C$24,IF($C$25&gt;=$C$35,0,IF($C$25&gt;=$C$34,0, IF($C$25&gt;=$C$33,0,"check")))))))</f>
        <v>408931.02612811327</v>
      </c>
      <c r="G15" s="133">
        <f>IF($C$24=0,0,IF($C$25&lt;$C$33,$C$23*($C$24-$E$34)*$C$26*G$7,IF($C$25&gt;=$C$24,0,IF($C$25&lt;$C$24,IF($C$25&gt;=$C$35,0,IF($C$25&gt;=$C$34,0, IF($C$25&gt;=$C$33,0,"check")))))))</f>
        <v>245358.61567686792</v>
      </c>
      <c r="H15" s="133">
        <f>IF(C24=0,0,IF($C$25&lt;$C$33,$C$23*($C$24-$E$35)*$C$26*H$7,IF($C$25&gt;=$C$24,0,IF($C$25&lt;$C$24,IF($C$25&gt;=$C$35,0,IF($C$25&gt;=$C$34,0, IF($C$25&gt;=$C$33,0,"check")))))))</f>
        <v>81786.20522562266</v>
      </c>
      <c r="I15" s="133">
        <f t="shared" ref="I15:O15" si="3">IF($C$25&lt;$C$33,0,IF($C$25&gt;=$C$24,0,IF($C$25&lt;$C$24,IF($C$25&gt;=$C$35,0,IF($C$25&gt;=$C$34,0, IF($C$25&gt;=$C$33,0,"check"))))))</f>
        <v>0</v>
      </c>
      <c r="J15" s="133">
        <f t="shared" si="3"/>
        <v>0</v>
      </c>
      <c r="K15" s="133">
        <f t="shared" si="3"/>
        <v>0</v>
      </c>
      <c r="L15" s="133">
        <f t="shared" si="3"/>
        <v>0</v>
      </c>
      <c r="M15" s="133">
        <f t="shared" si="3"/>
        <v>0</v>
      </c>
      <c r="N15" s="133">
        <f t="shared" si="3"/>
        <v>0</v>
      </c>
      <c r="O15" s="133">
        <f t="shared" si="3"/>
        <v>0</v>
      </c>
      <c r="P15" s="159">
        <f t="shared" ref="P15" si="4">SUM(C15:O15)</f>
        <v>2558739.849201622</v>
      </c>
    </row>
    <row r="16" spans="2:16" x14ac:dyDescent="0.25">
      <c r="B16" s="130" t="s">
        <v>564</v>
      </c>
      <c r="C16" s="131">
        <f t="shared" ref="C16:O16" si="5">SUM(C14:C15)</f>
        <v>1074904.4115367546</v>
      </c>
      <c r="D16" s="131">
        <f t="shared" si="5"/>
        <v>1074904.4115367546</v>
      </c>
      <c r="E16" s="131">
        <f t="shared" si="5"/>
        <v>1074904.4115367546</v>
      </c>
      <c r="F16" s="131">
        <f t="shared" si="5"/>
        <v>2862517.182896792</v>
      </c>
      <c r="G16" s="131">
        <f t="shared" si="5"/>
        <v>4334668.8769579995</v>
      </c>
      <c r="H16" s="131">
        <f t="shared" si="5"/>
        <v>5806820.5710192062</v>
      </c>
      <c r="I16" s="131">
        <f t="shared" si="5"/>
        <v>6542896.4180498114</v>
      </c>
      <c r="J16" s="131">
        <f t="shared" si="5"/>
        <v>6542896.4180498114</v>
      </c>
      <c r="K16" s="131">
        <f t="shared" si="5"/>
        <v>6542896.4180498114</v>
      </c>
      <c r="L16" s="131">
        <f t="shared" si="5"/>
        <v>6542896.4180498114</v>
      </c>
      <c r="M16" s="131">
        <f t="shared" si="5"/>
        <v>6542896.4180498114</v>
      </c>
      <c r="N16" s="131">
        <f t="shared" si="5"/>
        <v>6542896.4180498114</v>
      </c>
      <c r="O16" s="131">
        <f t="shared" si="5"/>
        <v>6542896.4180498114</v>
      </c>
      <c r="P16" s="131">
        <f>SUM(C16:O16)</f>
        <v>62028994.791832946</v>
      </c>
    </row>
    <row r="17" spans="2:17" x14ac:dyDescent="0.25">
      <c r="B17" s="248" t="s">
        <v>601</v>
      </c>
      <c r="C17" s="250">
        <f t="shared" ref="C17:O17" si="6">C60-C16</f>
        <v>185888.70538744051</v>
      </c>
      <c r="D17" s="250">
        <f t="shared" si="6"/>
        <v>185888.70538744051</v>
      </c>
      <c r="E17" s="250">
        <f t="shared" si="6"/>
        <v>185888.70538744051</v>
      </c>
      <c r="F17" s="250">
        <f t="shared" si="6"/>
        <v>495029.70456437953</v>
      </c>
      <c r="G17" s="250">
        <f t="shared" si="6"/>
        <v>749616.4097689176</v>
      </c>
      <c r="H17" s="250">
        <f t="shared" si="6"/>
        <v>1004203.1149734557</v>
      </c>
      <c r="I17" s="250">
        <f t="shared" si="6"/>
        <v>1131496.4675757242</v>
      </c>
      <c r="J17" s="250">
        <f t="shared" si="6"/>
        <v>1131496.4675757242</v>
      </c>
      <c r="K17" s="250">
        <f t="shared" si="6"/>
        <v>1131496.4675757242</v>
      </c>
      <c r="L17" s="250">
        <f t="shared" si="6"/>
        <v>1131496.4675757242</v>
      </c>
      <c r="M17" s="250">
        <f t="shared" si="6"/>
        <v>1131496.4675757242</v>
      </c>
      <c r="N17" s="250">
        <f t="shared" si="6"/>
        <v>1131496.4675757242</v>
      </c>
      <c r="O17" s="250">
        <f t="shared" si="6"/>
        <v>1131496.4675757242</v>
      </c>
      <c r="P17" s="249"/>
    </row>
    <row r="18" spans="2:17" x14ac:dyDescent="0.25">
      <c r="B18" s="312" t="s">
        <v>600</v>
      </c>
      <c r="C18" s="131">
        <f t="shared" ref="C18:O18" si="7">C16-C47</f>
        <v>197779.24091328925</v>
      </c>
      <c r="D18" s="131">
        <f t="shared" si="7"/>
        <v>197779.24091328925</v>
      </c>
      <c r="E18" s="131">
        <f t="shared" si="7"/>
        <v>197779.24091328925</v>
      </c>
      <c r="F18" s="131">
        <f t="shared" si="7"/>
        <v>526694.71764952037</v>
      </c>
      <c r="G18" s="131">
        <f t="shared" si="7"/>
        <v>797566.28672641609</v>
      </c>
      <c r="H18" s="131">
        <f t="shared" si="7"/>
        <v>1068437.8558033127</v>
      </c>
      <c r="I18" s="131">
        <f t="shared" si="7"/>
        <v>1203873.6403417615</v>
      </c>
      <c r="J18" s="131">
        <f t="shared" si="7"/>
        <v>1203873.6403417615</v>
      </c>
      <c r="K18" s="131">
        <f t="shared" si="7"/>
        <v>1203873.6403417615</v>
      </c>
      <c r="L18" s="131">
        <f t="shared" si="7"/>
        <v>1203873.6403417615</v>
      </c>
      <c r="M18" s="131">
        <f t="shared" si="7"/>
        <v>1203873.6403417615</v>
      </c>
      <c r="N18" s="131">
        <f t="shared" si="7"/>
        <v>1203873.6403417615</v>
      </c>
      <c r="O18" s="131">
        <f t="shared" si="7"/>
        <v>1203873.6403417615</v>
      </c>
      <c r="P18" s="131"/>
    </row>
    <row r="19" spans="2:17" x14ac:dyDescent="0.25">
      <c r="B19" s="315" t="s">
        <v>636</v>
      </c>
      <c r="C19" s="316">
        <f>IF(C9=0,0,C16-C13)</f>
        <v>607554.66739033943</v>
      </c>
      <c r="D19" s="316">
        <f t="shared" ref="D19:O19" si="8">IF(D9=0,0,D16-D13)</f>
        <v>607554.66739033943</v>
      </c>
      <c r="E19" s="316">
        <f t="shared" si="8"/>
        <v>607554.66739033943</v>
      </c>
      <c r="F19" s="316">
        <f t="shared" si="8"/>
        <v>2395167.4387503769</v>
      </c>
      <c r="G19" s="316">
        <f t="shared" si="8"/>
        <v>3867319.1328115845</v>
      </c>
      <c r="H19" s="316">
        <f t="shared" si="8"/>
        <v>5339470.8268727912</v>
      </c>
      <c r="I19" s="316">
        <f t="shared" si="8"/>
        <v>6075546.6739033964</v>
      </c>
      <c r="J19" s="316">
        <f t="shared" si="8"/>
        <v>6075546.6739033964</v>
      </c>
      <c r="K19" s="316">
        <f t="shared" si="8"/>
        <v>6075546.6739033964</v>
      </c>
      <c r="L19" s="316">
        <f t="shared" si="8"/>
        <v>6075546.6739033964</v>
      </c>
      <c r="M19" s="316">
        <f t="shared" si="8"/>
        <v>6075546.6739033964</v>
      </c>
      <c r="N19" s="316">
        <f t="shared" si="8"/>
        <v>6075546.6739033964</v>
      </c>
      <c r="O19" s="316">
        <f t="shared" si="8"/>
        <v>6075546.6739033964</v>
      </c>
      <c r="P19" s="316">
        <f>SUM(C19:O19)</f>
        <v>55953448.117929555</v>
      </c>
    </row>
    <row r="20" spans="2:17" x14ac:dyDescent="0.25">
      <c r="D20" s="317"/>
      <c r="E20" s="317"/>
      <c r="F20" s="317"/>
      <c r="G20" s="317"/>
      <c r="H20" s="317"/>
      <c r="I20" s="317"/>
      <c r="J20" s="317"/>
      <c r="K20" s="317"/>
      <c r="L20" s="317"/>
      <c r="M20" s="317"/>
      <c r="N20" s="317"/>
      <c r="O20" s="314"/>
      <c r="P20" s="314"/>
    </row>
    <row r="21" spans="2:17" x14ac:dyDescent="0.25">
      <c r="B21" s="313" t="s">
        <v>551</v>
      </c>
      <c r="C21" s="313"/>
      <c r="D21" s="317"/>
      <c r="E21" s="317"/>
      <c r="F21" s="317"/>
      <c r="G21" s="317"/>
      <c r="H21" s="317"/>
      <c r="I21" s="317"/>
      <c r="J21" s="317"/>
      <c r="K21" s="317"/>
      <c r="L21" s="317"/>
      <c r="M21" s="317"/>
      <c r="N21" s="317"/>
      <c r="O21" s="146" t="s">
        <v>571</v>
      </c>
      <c r="P21" s="162"/>
    </row>
    <row r="22" spans="2:17" x14ac:dyDescent="0.25">
      <c r="B22" s="11" t="s">
        <v>147</v>
      </c>
      <c r="C22" s="161">
        <f>'Epi-demographic'!C7</f>
        <v>0</v>
      </c>
      <c r="D22" s="317"/>
      <c r="E22" s="317"/>
      <c r="F22" s="317"/>
      <c r="G22" s="317"/>
      <c r="H22" s="317"/>
      <c r="I22" s="317"/>
      <c r="J22" s="317"/>
      <c r="K22" s="317"/>
      <c r="L22" s="317"/>
      <c r="M22" s="317"/>
      <c r="N22" s="317"/>
      <c r="O22" s="133" t="s">
        <v>566</v>
      </c>
      <c r="P22" s="163">
        <f>'Epi-demographic'!H14</f>
        <v>3224713.2346102642</v>
      </c>
    </row>
    <row r="23" spans="2:17" x14ac:dyDescent="0.25">
      <c r="B23" s="11" t="s">
        <v>561</v>
      </c>
      <c r="C23" s="161">
        <v>0.1</v>
      </c>
      <c r="H23" s="149"/>
      <c r="I23" s="149"/>
      <c r="J23" s="149"/>
      <c r="O23" s="133" t="s">
        <v>567</v>
      </c>
      <c r="P23" s="163">
        <f>'Epi-demographic'!H15</f>
        <v>13004006.630873999</v>
      </c>
    </row>
    <row r="24" spans="2:17" x14ac:dyDescent="0.25">
      <c r="B24" s="11" t="s">
        <v>552</v>
      </c>
      <c r="C24" s="279">
        <f>'Epi-demographic'!C21</f>
        <v>0.7</v>
      </c>
      <c r="H24" s="149"/>
      <c r="I24" s="149"/>
      <c r="J24" s="149"/>
      <c r="O24" s="133" t="s">
        <v>568</v>
      </c>
      <c r="P24" s="163">
        <f>'Epi-demographic'!H16</f>
        <v>45800274.926348679</v>
      </c>
    </row>
    <row r="25" spans="2:17" x14ac:dyDescent="0.25">
      <c r="B25" s="11" t="s">
        <v>556</v>
      </c>
      <c r="C25" s="279">
        <f>'Epi-demographic'!C20</f>
        <v>0.05</v>
      </c>
      <c r="D25" s="110"/>
      <c r="H25" s="149"/>
      <c r="I25" s="150"/>
      <c r="J25" s="149"/>
      <c r="O25" s="133" t="s">
        <v>570</v>
      </c>
      <c r="P25" s="163">
        <f>'Epi-demographic'!H17</f>
        <v>62028994.791832939</v>
      </c>
    </row>
    <row r="26" spans="2:17" x14ac:dyDescent="0.25">
      <c r="B26" s="130" t="s">
        <v>557</v>
      </c>
      <c r="C26" s="280">
        <f>'Epi-demographic'!C16</f>
        <v>5169798.054716981</v>
      </c>
      <c r="H26" s="149"/>
      <c r="I26" s="149"/>
      <c r="J26" s="149"/>
      <c r="O26" s="131" t="s">
        <v>569</v>
      </c>
      <c r="P26" s="305">
        <f>P25-P16</f>
        <v>0</v>
      </c>
      <c r="Q26" s="160" t="str">
        <f>IF(P26=0, "ok", "check")</f>
        <v>ok</v>
      </c>
    </row>
    <row r="27" spans="2:17" x14ac:dyDescent="0.25">
      <c r="B27" s="128" t="s">
        <v>135</v>
      </c>
      <c r="O27" s="159"/>
      <c r="P27" s="161"/>
    </row>
    <row r="28" spans="2:17" x14ac:dyDescent="0.25">
      <c r="B28" s="11" t="s">
        <v>607</v>
      </c>
      <c r="O28" s="159"/>
      <c r="P28" s="161"/>
    </row>
    <row r="29" spans="2:17" x14ac:dyDescent="0.25">
      <c r="B29" s="281" t="s">
        <v>608</v>
      </c>
      <c r="O29" s="306"/>
    </row>
    <row r="30" spans="2:17" x14ac:dyDescent="0.25">
      <c r="B30" s="11" t="s">
        <v>550</v>
      </c>
      <c r="O30" s="306"/>
    </row>
    <row r="31" spans="2:17" x14ac:dyDescent="0.25">
      <c r="O31" s="306"/>
    </row>
    <row r="32" spans="2:17" x14ac:dyDescent="0.25">
      <c r="B32" s="147" t="s">
        <v>572</v>
      </c>
      <c r="C32" s="148" t="s">
        <v>31</v>
      </c>
      <c r="D32" s="148" t="s">
        <v>32</v>
      </c>
      <c r="E32" s="148" t="s">
        <v>33</v>
      </c>
    </row>
    <row r="33" spans="2:18" x14ac:dyDescent="0.25">
      <c r="B33" s="30" t="s">
        <v>34</v>
      </c>
      <c r="C33" s="31">
        <f>Flowchart!F16</f>
        <v>0.17499999999999999</v>
      </c>
      <c r="D33" s="31">
        <f>Flowchart!G16</f>
        <v>0.35</v>
      </c>
      <c r="E33" s="31">
        <f>Flowchart!H16</f>
        <v>0.26249999999999996</v>
      </c>
    </row>
    <row r="34" spans="2:18" x14ac:dyDescent="0.25">
      <c r="B34" s="30" t="s">
        <v>35</v>
      </c>
      <c r="C34" s="31">
        <f>Flowchart!F17</f>
        <v>0.35</v>
      </c>
      <c r="D34" s="31">
        <f>Flowchart!G17</f>
        <v>0.52499999999999991</v>
      </c>
      <c r="E34" s="31">
        <f>Flowchart!H17</f>
        <v>0.43749999999999994</v>
      </c>
      <c r="R34" s="317"/>
    </row>
    <row r="35" spans="2:18" x14ac:dyDescent="0.25">
      <c r="B35" s="32" t="s">
        <v>36</v>
      </c>
      <c r="C35" s="33">
        <f>Flowchart!F18</f>
        <v>0.52499999999999991</v>
      </c>
      <c r="D35" s="33">
        <f>Flowchart!G18</f>
        <v>0.7</v>
      </c>
      <c r="E35" s="33">
        <f>Flowchart!H18</f>
        <v>0.61249999999999993</v>
      </c>
      <c r="R35" s="317"/>
    </row>
    <row r="36" spans="2:18" x14ac:dyDescent="0.25">
      <c r="R36" s="317"/>
    </row>
    <row r="37" spans="2:18" x14ac:dyDescent="0.25">
      <c r="B37" s="164" t="s">
        <v>574</v>
      </c>
      <c r="C37" s="143" t="s">
        <v>553</v>
      </c>
      <c r="D37" s="113"/>
      <c r="E37" s="113"/>
      <c r="F37" s="113"/>
      <c r="G37" s="113"/>
      <c r="H37" s="113"/>
      <c r="I37" s="113"/>
      <c r="J37" s="113"/>
      <c r="K37" s="113"/>
      <c r="L37" s="113"/>
      <c r="M37" s="113"/>
      <c r="N37" s="113"/>
      <c r="O37" s="113"/>
      <c r="P37" s="113"/>
      <c r="R37" s="317"/>
    </row>
    <row r="38" spans="2:18" x14ac:dyDescent="0.25">
      <c r="B38" s="144" t="s">
        <v>146</v>
      </c>
      <c r="C38" s="144">
        <v>0</v>
      </c>
      <c r="D38" s="145">
        <v>1</v>
      </c>
      <c r="E38" s="145">
        <v>2</v>
      </c>
      <c r="F38" s="145">
        <v>3</v>
      </c>
      <c r="G38" s="145">
        <v>4</v>
      </c>
      <c r="H38" s="145">
        <v>5</v>
      </c>
      <c r="I38" s="145">
        <v>6</v>
      </c>
      <c r="J38" s="145">
        <v>7</v>
      </c>
      <c r="K38" s="145">
        <v>8</v>
      </c>
      <c r="L38" s="145">
        <v>9</v>
      </c>
      <c r="M38" s="145">
        <v>10</v>
      </c>
      <c r="N38" s="145">
        <v>11</v>
      </c>
      <c r="O38" s="145">
        <v>12</v>
      </c>
      <c r="P38" s="145" t="s">
        <v>570</v>
      </c>
      <c r="R38" s="317"/>
    </row>
    <row r="39" spans="2:18" x14ac:dyDescent="0.25">
      <c r="B39" s="134" t="s">
        <v>575</v>
      </c>
      <c r="C39" s="135">
        <f>Cost_dog_vax_aid!I5/(1+Calculations!$C$22)^Calculations!C38</f>
        <v>1.4753333333333334</v>
      </c>
      <c r="D39" s="135">
        <f>$C$39/(1+Calculations!$C$22)^Calculations!D38</f>
        <v>1.4753333333333334</v>
      </c>
      <c r="E39" s="135">
        <f>$C$39/(1+Calculations!$C$22)^Calculations!E38</f>
        <v>1.4753333333333334</v>
      </c>
      <c r="F39" s="135">
        <f>$C$39/(1+Calculations!$C$22)^Calculations!F38</f>
        <v>1.4753333333333334</v>
      </c>
      <c r="G39" s="135">
        <f>$C$39/(1+Calculations!$C$22)^Calculations!G38</f>
        <v>1.4753333333333334</v>
      </c>
      <c r="H39" s="135">
        <f>$C$39/(1+Calculations!$C$22)^Calculations!H38</f>
        <v>1.4753333333333334</v>
      </c>
      <c r="I39" s="135">
        <f>$C$39/(1+Calculations!$C$22)^Calculations!I38</f>
        <v>1.4753333333333334</v>
      </c>
      <c r="J39" s="135">
        <f>$C$39/(1+Calculations!$C$22)^Calculations!J38</f>
        <v>1.4753333333333334</v>
      </c>
      <c r="K39" s="135">
        <f>$C$39/(1+Calculations!$C$22)^Calculations!K38</f>
        <v>1.4753333333333334</v>
      </c>
      <c r="L39" s="135">
        <f>$C$39/(1+Calculations!$C$22)^Calculations!L38</f>
        <v>1.4753333333333334</v>
      </c>
      <c r="M39" s="135">
        <f>$C$39/(1+Calculations!$C$22)^Calculations!M38</f>
        <v>1.4753333333333334</v>
      </c>
      <c r="N39" s="135">
        <f>$C$39/(1+Calculations!$C$22)^Calculations!N38</f>
        <v>1.4753333333333334</v>
      </c>
      <c r="O39" s="135">
        <f>$C$39/(1+Calculations!$C$22)^Calculations!O38</f>
        <v>1.4753333333333334</v>
      </c>
      <c r="P39" s="67"/>
      <c r="R39" s="132"/>
    </row>
    <row r="40" spans="2:18" x14ac:dyDescent="0.25">
      <c r="B40" s="132" t="s">
        <v>555</v>
      </c>
      <c r="C40" s="129">
        <f>'Epi-demographic'!$C$16*Calculations!$C$24</f>
        <v>3618858.6383018866</v>
      </c>
      <c r="D40" s="129">
        <f>'Epi-demographic'!$C$16*Calculations!$C$24</f>
        <v>3618858.6383018866</v>
      </c>
      <c r="E40" s="129">
        <f>'Epi-demographic'!$C$16*Calculations!$C$24</f>
        <v>3618858.6383018866</v>
      </c>
      <c r="F40" s="129">
        <f>'Epi-demographic'!$C$16*Calculations!$C$24</f>
        <v>3618858.6383018866</v>
      </c>
      <c r="G40" s="129">
        <f>'Epi-demographic'!$C$16*Calculations!$C$24</f>
        <v>3618858.6383018866</v>
      </c>
      <c r="H40" s="129">
        <f>'Epi-demographic'!$C$16*Calculations!$C$24</f>
        <v>3618858.6383018866</v>
      </c>
      <c r="I40" s="129">
        <f>'Epi-demographic'!$C$16*Calculations!$C$24</f>
        <v>3618858.6383018866</v>
      </c>
      <c r="J40" s="129">
        <f>'Epi-demographic'!$C$16*Calculations!$C$24</f>
        <v>3618858.6383018866</v>
      </c>
      <c r="K40" s="129">
        <f>'Epi-demographic'!$C$16*Calculations!$C$24</f>
        <v>3618858.6383018866</v>
      </c>
      <c r="L40" s="129">
        <f>'Epi-demographic'!$C$16*Calculations!$C$24</f>
        <v>3618858.6383018866</v>
      </c>
      <c r="M40" s="129">
        <f>'Epi-demographic'!$C$16*Calculations!$C$24</f>
        <v>3618858.6383018866</v>
      </c>
      <c r="N40" s="129">
        <f>'Epi-demographic'!$C$16*Calculations!$C$24</f>
        <v>3618858.6383018866</v>
      </c>
      <c r="O40" s="129">
        <f>'Epi-demographic'!$C$16*Calculations!$C$24</f>
        <v>3618858.6383018866</v>
      </c>
      <c r="R40" s="132"/>
    </row>
    <row r="41" spans="2:18" x14ac:dyDescent="0.25">
      <c r="B41" s="132" t="s">
        <v>559</v>
      </c>
      <c r="C41" s="129">
        <f>IF($C$25&lt;$C$33,$C$25*$C$26,IF($C$25&gt;=$C$24,$C$24*$C$26,IF($C$25&gt;=$C$35,$C$26*$C$25,IF($C$25&gt;=$C$34,$C$26*$C$25,IF($C$25&gt;=$C$33,$C$25*$C$26,"check")))))</f>
        <v>258489.90273584906</v>
      </c>
      <c r="D41" s="129">
        <f>IF($C$25&lt;$C$33,$C$25*$C$26,IF($C$25&gt;=$C$24,$C$24*$C$26,IF($C$25&gt;=$C$35,$C$26*$C$24,IF($C$25&gt;=$C$34,$C$26*$E$35,IF($C$25&gt;=$C$33,$C$26*$E$34,"check")))))</f>
        <v>258489.90273584906</v>
      </c>
      <c r="E41" s="129">
        <f>IF($C$25&lt;$C$33,$C$25*$C$26,IF($C$25&gt;=$C$24,$C$24*$C$26,IF($C$25&gt;=$C$35,$C$26*$C$24,IF($C$25&gt;=$C$34,$C$26*$C$24,IF($C$25&gt;=$C$33,$C$26*$E$35,"check")))))</f>
        <v>258489.90273584906</v>
      </c>
      <c r="F41" s="129">
        <f>IF($C$24=0, 0,IF($C$25&lt;$C$33, $E$33*$C$26,IF($C$25&gt;=$C$24,$C$24*$C$26,IF($C$25&gt;=$C$35,$C$26*$C$24,IF($C$25&gt;=$C$34,$C$26*$C$24,IF($C$25&gt;=$C$33,$C$26*$C$24,"check"))))))</f>
        <v>1357071.9893632072</v>
      </c>
      <c r="G41" s="129">
        <f>IF($C$24=0, 0, IF($C$25&lt;$C$33,$E$34*$C$26,IF($C$25&gt;=$C$24,$C$24*$C$26,IF($C$25&gt;=$C$35,$C$26*$C$24,IF($C$25&gt;=$C$34,$C$26*$C$24,IF($C$25&gt;=$C$33,$C$26*$C$24,"check"))))))</f>
        <v>2261786.6489386791</v>
      </c>
      <c r="H41" s="129">
        <f>IF($C$24=0, 0,IF($C$25&lt;$C$33, $E$35*$C$26,IF($C$25&gt;=$C$24,$C$24*$C$26,IF($C$25&gt;=$C$35,$C$26*$C$24,IF($C$25&gt;=$C$34,$C$26*$C$24,IF($C$25&gt;=$C$33,$C$26*$C$24,"check"))))))</f>
        <v>3166501.3085141503</v>
      </c>
      <c r="I41" s="129">
        <f>IF($C$25&lt;$C$33,$C$24*$C$26,IF($C$25&gt;=$C$24,$C$24*$C$26,IF($C$25&gt;=$C$35,$C$26*$C$24,IF($C$25&gt;=$C$34,$C$26*$C$24,IF($C$25&gt;=$C$33,$C$26*$C$24,"check")))))</f>
        <v>3618858.6383018866</v>
      </c>
      <c r="J41" s="129">
        <f>IF($C$25&lt;$C$33,$C$24*$C$26,IF($C$25&gt;=$C$24,0,IF($C$25&gt;=$C$35,$C$26*$C$24,IF($C$25&gt;=$C$34,$C$26*$C$24,IF($C$25&gt;=$C$33,$C$26*$C$24,"check")))))</f>
        <v>3618858.6383018866</v>
      </c>
      <c r="K41" s="129">
        <f>IF($C$25&lt;$C$33,$C$24*$C$26,IF($C$25&gt;=$C$24,0,IF($C$25&gt;=$C$35,0,IF($C$25&gt;=$C$34,$C$26*$C$24,IF($C$25&gt;=$C$33,$C$26*$C$24,"check")))))</f>
        <v>3618858.6383018866</v>
      </c>
      <c r="L41" s="129">
        <f>IF($C$25&lt;$C$33,$C$24*$C$26,IF($C$25&gt;=$C$24,0,IF($C$25&gt;=$C$35,0,IF($C$25&gt;=$C$34,0,IF($C$25&gt;=$C$33,$C$26*$C$24,"check")))))</f>
        <v>3618858.6383018866</v>
      </c>
      <c r="M41" s="129">
        <f>IF($C$25&lt;$C$33,$C$24*$C$26,IF($C$25&gt;=$C$24,0,IF($C$25&gt;=$C$35,0,IF($C$25&gt;=$C$34,0,IF($C$25&gt;=$C$33,0,"check")))))</f>
        <v>3618858.6383018866</v>
      </c>
      <c r="N41" s="129">
        <f>IF($C$25&lt;$C$33,$C$24*$C$26,IF($C$25&gt;=$C$24,0,IF($C$25&gt;=$C$35,0,IF($C$25&gt;=$C$34,0,IF($C$25&gt;=$C$33,0,"check")))))</f>
        <v>3618858.6383018866</v>
      </c>
      <c r="O41" s="129">
        <f>IF($C$25&lt;$C$33,$C$24*$C$26,IF($C$25&gt;=$C$24,0,IF($C$25&gt;=$C$35,0,IF($C$25&gt;=$C$34,0,IF($C$25&gt;=$C$33,0,"check")))))</f>
        <v>3618858.6383018866</v>
      </c>
      <c r="R41" s="132"/>
    </row>
    <row r="42" spans="2:18" x14ac:dyDescent="0.25">
      <c r="B42" s="132" t="s">
        <v>565</v>
      </c>
      <c r="C42" s="129">
        <f>'Epi-demographic'!$C$26*'Epi-demographic'!$C$27*'Epi-demographic'!$C$28</f>
        <v>9030000</v>
      </c>
      <c r="D42" s="129">
        <f>'Epi-demographic'!$C$26*'Epi-demographic'!$C$27*'Epi-demographic'!$C$28</f>
        <v>9030000</v>
      </c>
      <c r="E42" s="129">
        <f>'Epi-demographic'!$C$26*'Epi-demographic'!$C$27*'Epi-demographic'!$C$28</f>
        <v>9030000</v>
      </c>
      <c r="F42" s="129">
        <f>'Epi-demographic'!$C$26*'Epi-demographic'!$C$27*'Epi-demographic'!$C$28</f>
        <v>9030000</v>
      </c>
      <c r="G42" s="129">
        <f>'Epi-demographic'!$C$26*'Epi-demographic'!$C$27*'Epi-demographic'!$C$28</f>
        <v>9030000</v>
      </c>
      <c r="H42" s="129">
        <f>'Epi-demographic'!$C$26*'Epi-demographic'!$C$27*'Epi-demographic'!$C$28</f>
        <v>9030000</v>
      </c>
      <c r="I42" s="129">
        <f>'Epi-demographic'!$C$26*'Epi-demographic'!$C$27*'Epi-demographic'!$C$28</f>
        <v>9030000</v>
      </c>
      <c r="J42" s="129">
        <f>'Epi-demographic'!$C$26*'Epi-demographic'!$C$27*'Epi-demographic'!$C$28</f>
        <v>9030000</v>
      </c>
      <c r="K42" s="129">
        <f>'Epi-demographic'!$C$26*'Epi-demographic'!$C$27*'Epi-demographic'!$C$28</f>
        <v>9030000</v>
      </c>
      <c r="L42" s="129">
        <f>'Epi-demographic'!$C$26*'Epi-demographic'!$C$27*'Epi-demographic'!$C$28</f>
        <v>9030000</v>
      </c>
      <c r="M42" s="129">
        <f>'Epi-demographic'!$C$26*'Epi-demographic'!$C$27*'Epi-demographic'!$C$28</f>
        <v>9030000</v>
      </c>
      <c r="N42" s="129">
        <f>'Epi-demographic'!$C$26*'Epi-demographic'!$C$27*'Epi-demographic'!$C$28</f>
        <v>9030000</v>
      </c>
      <c r="O42" s="129">
        <f>'Epi-demographic'!$C$26*'Epi-demographic'!$C$27*'Epi-demographic'!$C$28</f>
        <v>9030000</v>
      </c>
      <c r="R42" s="132"/>
    </row>
    <row r="43" spans="2:18" x14ac:dyDescent="0.25">
      <c r="B43" s="132" t="s">
        <v>558</v>
      </c>
      <c r="C43" s="136">
        <f>C42-C41</f>
        <v>8771510.0972641502</v>
      </c>
      <c r="D43" s="136">
        <f t="shared" ref="D43:I43" si="9">D42-D41</f>
        <v>8771510.0972641502</v>
      </c>
      <c r="E43" s="136">
        <f t="shared" si="9"/>
        <v>8771510.0972641502</v>
      </c>
      <c r="F43" s="136">
        <f t="shared" si="9"/>
        <v>7672928.0106367925</v>
      </c>
      <c r="G43" s="136">
        <f t="shared" si="9"/>
        <v>6768213.3510613209</v>
      </c>
      <c r="H43" s="136">
        <f t="shared" si="9"/>
        <v>5863498.6914858501</v>
      </c>
      <c r="I43" s="136">
        <f t="shared" si="9"/>
        <v>5411141.3616981134</v>
      </c>
      <c r="J43" s="136">
        <f>IF(J41=0,0,J42-J41)</f>
        <v>5411141.3616981134</v>
      </c>
      <c r="K43" s="136">
        <f t="shared" ref="K43:O43" si="10">IF(K41=0,0,K42-K41)</f>
        <v>5411141.3616981134</v>
      </c>
      <c r="L43" s="136">
        <f t="shared" si="10"/>
        <v>5411141.3616981134</v>
      </c>
      <c r="M43" s="136">
        <f t="shared" si="10"/>
        <v>5411141.3616981134</v>
      </c>
      <c r="N43" s="136">
        <f t="shared" si="10"/>
        <v>5411141.3616981134</v>
      </c>
      <c r="O43" s="136">
        <f t="shared" si="10"/>
        <v>5411141.3616981134</v>
      </c>
      <c r="P43" s="109"/>
      <c r="R43" s="132"/>
    </row>
    <row r="44" spans="2:18" x14ac:dyDescent="0.25">
      <c r="B44" s="132" t="s">
        <v>606</v>
      </c>
      <c r="C44" s="133">
        <f>$C$25*C$39*'Epi-demographic'!$C$16</f>
        <v>381358.76983628934</v>
      </c>
      <c r="D44" s="133">
        <f>$C$25*D$39*'Epi-demographic'!$C$16</f>
        <v>381358.76983628934</v>
      </c>
      <c r="E44" s="133">
        <f>$C$25*E$39*'Epi-demographic'!$C$16</f>
        <v>381358.76983628934</v>
      </c>
      <c r="F44" s="133">
        <f>$C$25*F$39*'Epi-demographic'!$C$16</f>
        <v>381358.76983628934</v>
      </c>
      <c r="G44" s="133">
        <f>$C$25*G$39*'Epi-demographic'!$C$16</f>
        <v>381358.76983628934</v>
      </c>
      <c r="H44" s="133">
        <f>$C$25*H$39*'Epi-demographic'!$C$16</f>
        <v>381358.76983628934</v>
      </c>
      <c r="I44" s="133">
        <f>$C$25*I$39*'Epi-demographic'!$C$16</f>
        <v>381358.76983628934</v>
      </c>
      <c r="J44" s="133">
        <f>$C$25*J$39*'Epi-demographic'!$C$16</f>
        <v>381358.76983628934</v>
      </c>
      <c r="K44" s="133">
        <f>$C$25*K$39*'Epi-demographic'!$C$16</f>
        <v>381358.76983628934</v>
      </c>
      <c r="L44" s="133">
        <f>$C$25*L$39*'Epi-demographic'!$C$16</f>
        <v>381358.76983628934</v>
      </c>
      <c r="M44" s="133">
        <f>$C$25*M$39*'Epi-demographic'!$C$16</f>
        <v>381358.76983628934</v>
      </c>
      <c r="N44" s="133">
        <f>$C$25*N$39*'Epi-demographic'!$C$16</f>
        <v>381358.76983628934</v>
      </c>
      <c r="O44" s="133">
        <f>$C$25*O$39*'Epi-demographic'!$C$16</f>
        <v>381358.76983628934</v>
      </c>
      <c r="P44" s="109"/>
      <c r="R44" s="132"/>
    </row>
    <row r="45" spans="2:18" x14ac:dyDescent="0.25">
      <c r="B45" s="132" t="s">
        <v>563</v>
      </c>
      <c r="C45" s="133">
        <f>C41*C39</f>
        <v>381358.76983628934</v>
      </c>
      <c r="D45" s="133">
        <f t="shared" ref="D45:O45" si="11">D41*D39</f>
        <v>381358.76983628934</v>
      </c>
      <c r="E45" s="133">
        <f t="shared" si="11"/>
        <v>381358.76983628934</v>
      </c>
      <c r="F45" s="133">
        <f t="shared" si="11"/>
        <v>2002133.5416405185</v>
      </c>
      <c r="G45" s="133">
        <f t="shared" si="11"/>
        <v>3336889.2360675316</v>
      </c>
      <c r="H45" s="133">
        <f t="shared" si="11"/>
        <v>4671644.9304945432</v>
      </c>
      <c r="I45" s="133">
        <f t="shared" si="11"/>
        <v>5339022.7777080499</v>
      </c>
      <c r="J45" s="133">
        <f t="shared" si="11"/>
        <v>5339022.7777080499</v>
      </c>
      <c r="K45" s="133">
        <f t="shared" si="11"/>
        <v>5339022.7777080499</v>
      </c>
      <c r="L45" s="133">
        <f t="shared" si="11"/>
        <v>5339022.7777080499</v>
      </c>
      <c r="M45" s="133">
        <f t="shared" si="11"/>
        <v>5339022.7777080499</v>
      </c>
      <c r="N45" s="133">
        <f t="shared" si="11"/>
        <v>5339022.7777080499</v>
      </c>
      <c r="O45" s="133">
        <f t="shared" si="11"/>
        <v>5339022.7777080499</v>
      </c>
      <c r="P45" s="159">
        <f>SUM(C45:O45)</f>
        <v>48527903.461667821</v>
      </c>
      <c r="R45" s="132"/>
    </row>
    <row r="46" spans="2:18" x14ac:dyDescent="0.25">
      <c r="B46" s="132" t="s">
        <v>562</v>
      </c>
      <c r="C46" s="133">
        <f>IF($C$25&lt;$C$33,$C$23*($C$24-$C$25)*$C$26*$C$39,IF($C$25&gt;=$C$24,0,IF($C$25&lt;$C$24,IF($C$25&gt;=$C$35,$C$23*($C$24-$C$25)*$C$26*$C$39,IF($C$25&gt;=$C$34,$C$23*($C$24-$C$25)*$C$26*$C$39, IF($C$25&gt;=$C$33,$C$23*($C$24-$C$25)*$C$26*$C$39,"check"))))))</f>
        <v>495766.40078717598</v>
      </c>
      <c r="D46" s="133">
        <f>IF($C$25&lt;$C$33,$C$23*($C$24-$C$25)*$C$26*D$39,IF($C$25&gt;=$C$24,0,IF($C$25&lt;$C$24,IF($C$25&gt;=$C$35,0,IF($C$25&gt;=$C$34,$C$23*($C$24-$E$35)*$C$26*D$39, IF($C$25&gt;=$C$33,$C$23*($C$24-$E$34)*$C$26*D$39,"check"))))))</f>
        <v>495766.40078717598</v>
      </c>
      <c r="E46" s="133">
        <f>IF($C$25&lt;$C$33,$C$23*($C$24-$C$25)*$C$26*E$39,IF($C$25&gt;=$C$24,0,IF($C$25&lt;$C$24,IF($C$25&gt;=$C$35,0,IF($C$25&gt;=$C$34,0, IF($C$25&gt;=$C$33,$C$23*($C$24-$E$35)*$C$26*E$39,"check"))))))</f>
        <v>495766.40078717598</v>
      </c>
      <c r="F46" s="133">
        <f>IF($C$24=0,0,IF($C$25&lt;$C$33,$C$23*($C$24-$E$33)*$C$26*F$39,IF($C$25&gt;=$C$24,0,IF($C$25&lt;$C$24,IF($C$25&gt;=$C$35,0,IF($C$25&gt;=$C$34,0, IF($C$25&gt;=$C$33,0,"check")))))))</f>
        <v>333688.92360675317</v>
      </c>
      <c r="G46" s="133">
        <f>IF($C$24=0,0,IF($C$25&lt;$C$33,$C$23*($C$24-$E$34)*$C$26*G$39,IF($C$25&gt;=$C$24,0,IF($C$25&lt;$C$24,IF($C$25&gt;=$C$35,0,IF($C$25&gt;=$C$34,0, IF($C$25&gt;=$C$33,0,"check")))))))</f>
        <v>200213.35416405188</v>
      </c>
      <c r="H46" s="133">
        <f>IF($C$24=0,0,IF($C$25&lt;$C$33,$C$23*($C$24-$E$35)*$C$26*H$39,IF($C$25&gt;=$C$24,0,IF($C$25&lt;$C$24,IF($C$25&gt;=$C$35,0,IF($C$25&gt;=$C$34,0, IF($C$25&gt;=$C$33,0,"check")))))))</f>
        <v>66737.784721350647</v>
      </c>
      <c r="I46" s="133">
        <f t="shared" ref="I46:O46" si="12">IF($C$25&lt;$C$33,0,IF($C$25&gt;=$C$24,0,IF($C$25&lt;$C$24,IF($C$25&gt;=$C$35,0,IF($C$25&gt;=$C$34,0, IF($C$25&gt;=$C$33,0,"check"))))))</f>
        <v>0</v>
      </c>
      <c r="J46" s="133">
        <f t="shared" si="12"/>
        <v>0</v>
      </c>
      <c r="K46" s="133">
        <f t="shared" si="12"/>
        <v>0</v>
      </c>
      <c r="L46" s="133">
        <f t="shared" si="12"/>
        <v>0</v>
      </c>
      <c r="M46" s="133">
        <f t="shared" si="12"/>
        <v>0</v>
      </c>
      <c r="N46" s="133">
        <f t="shared" si="12"/>
        <v>0</v>
      </c>
      <c r="O46" s="133">
        <f t="shared" si="12"/>
        <v>0</v>
      </c>
      <c r="P46" s="159">
        <f t="shared" ref="P46:P47" si="13">SUM(C46:O46)</f>
        <v>2087939.2648536833</v>
      </c>
      <c r="R46" s="132"/>
    </row>
    <row r="47" spans="2:18" x14ac:dyDescent="0.25">
      <c r="B47" s="130" t="s">
        <v>564</v>
      </c>
      <c r="C47" s="131">
        <f>SUM(C45:C46)</f>
        <v>877125.17062346532</v>
      </c>
      <c r="D47" s="131">
        <f t="shared" ref="D47:O47" si="14">SUM(D45:D46)</f>
        <v>877125.17062346532</v>
      </c>
      <c r="E47" s="131">
        <f t="shared" si="14"/>
        <v>877125.17062346532</v>
      </c>
      <c r="F47" s="131">
        <f t="shared" si="14"/>
        <v>2335822.4652472716</v>
      </c>
      <c r="G47" s="131">
        <f t="shared" si="14"/>
        <v>3537102.5902315835</v>
      </c>
      <c r="H47" s="131">
        <f t="shared" si="14"/>
        <v>4738382.7152158935</v>
      </c>
      <c r="I47" s="131">
        <f t="shared" si="14"/>
        <v>5339022.7777080499</v>
      </c>
      <c r="J47" s="131">
        <f t="shared" si="14"/>
        <v>5339022.7777080499</v>
      </c>
      <c r="K47" s="131">
        <f t="shared" si="14"/>
        <v>5339022.7777080499</v>
      </c>
      <c r="L47" s="131">
        <f t="shared" si="14"/>
        <v>5339022.7777080499</v>
      </c>
      <c r="M47" s="131">
        <f t="shared" si="14"/>
        <v>5339022.7777080499</v>
      </c>
      <c r="N47" s="131">
        <f t="shared" si="14"/>
        <v>5339022.7777080499</v>
      </c>
      <c r="O47" s="131">
        <f t="shared" si="14"/>
        <v>5339022.7777080499</v>
      </c>
      <c r="P47" s="131">
        <f t="shared" si="13"/>
        <v>50615842.726521507</v>
      </c>
      <c r="R47" s="132"/>
    </row>
    <row r="48" spans="2:18" x14ac:dyDescent="0.25">
      <c r="B48" s="315" t="s">
        <v>637</v>
      </c>
      <c r="C48" s="316">
        <f>IF(C41=0,0,C47-C44)</f>
        <v>495766.40078717598</v>
      </c>
      <c r="D48" s="316">
        <f t="shared" ref="D48:O48" si="15">IF(D41=0,0,D47-D44)</f>
        <v>495766.40078717598</v>
      </c>
      <c r="E48" s="316">
        <f t="shared" si="15"/>
        <v>495766.40078717598</v>
      </c>
      <c r="F48" s="316">
        <f t="shared" si="15"/>
        <v>1954463.6954109822</v>
      </c>
      <c r="G48" s="316">
        <f t="shared" si="15"/>
        <v>3155743.8203952941</v>
      </c>
      <c r="H48" s="316">
        <f t="shared" si="15"/>
        <v>4357023.9453796037</v>
      </c>
      <c r="I48" s="316">
        <f t="shared" si="15"/>
        <v>4957664.0078717601</v>
      </c>
      <c r="J48" s="316">
        <f t="shared" si="15"/>
        <v>4957664.0078717601</v>
      </c>
      <c r="K48" s="316">
        <f t="shared" si="15"/>
        <v>4957664.0078717601</v>
      </c>
      <c r="L48" s="316">
        <f t="shared" si="15"/>
        <v>4957664.0078717601</v>
      </c>
      <c r="M48" s="316">
        <f t="shared" si="15"/>
        <v>4957664.0078717601</v>
      </c>
      <c r="N48" s="316">
        <f t="shared" si="15"/>
        <v>4957664.0078717601</v>
      </c>
      <c r="O48" s="316">
        <f t="shared" si="15"/>
        <v>4957664.0078717601</v>
      </c>
      <c r="P48" s="316">
        <f>SUM(C48:O48)</f>
        <v>45658178.718649738</v>
      </c>
      <c r="R48" s="132"/>
    </row>
    <row r="49" spans="2:18" x14ac:dyDescent="0.25">
      <c r="R49" s="317"/>
    </row>
    <row r="50" spans="2:18" x14ac:dyDescent="0.25">
      <c r="B50" s="164" t="s">
        <v>576</v>
      </c>
      <c r="C50" s="143" t="s">
        <v>553</v>
      </c>
      <c r="D50" s="113"/>
      <c r="E50" s="113"/>
      <c r="F50" s="113"/>
      <c r="G50" s="113"/>
      <c r="H50" s="113"/>
      <c r="I50" s="113"/>
      <c r="J50" s="113"/>
      <c r="K50" s="113"/>
      <c r="L50" s="113"/>
      <c r="M50" s="113"/>
      <c r="N50" s="113"/>
      <c r="O50" s="113"/>
      <c r="P50" s="113"/>
      <c r="R50" s="317"/>
    </row>
    <row r="51" spans="2:18" x14ac:dyDescent="0.25">
      <c r="B51" s="144" t="s">
        <v>146</v>
      </c>
      <c r="C51" s="144">
        <v>0</v>
      </c>
      <c r="D51" s="145">
        <v>1</v>
      </c>
      <c r="E51" s="145">
        <v>2</v>
      </c>
      <c r="F51" s="145">
        <v>3</v>
      </c>
      <c r="G51" s="145">
        <v>4</v>
      </c>
      <c r="H51" s="145">
        <v>5</v>
      </c>
      <c r="I51" s="145">
        <v>6</v>
      </c>
      <c r="J51" s="145">
        <v>7</v>
      </c>
      <c r="K51" s="145">
        <v>8</v>
      </c>
      <c r="L51" s="145">
        <v>9</v>
      </c>
      <c r="M51" s="145">
        <v>10</v>
      </c>
      <c r="N51" s="145">
        <v>11</v>
      </c>
      <c r="O51" s="145">
        <v>12</v>
      </c>
      <c r="P51" s="145" t="s">
        <v>570</v>
      </c>
      <c r="R51" s="317"/>
    </row>
    <row r="52" spans="2:18" x14ac:dyDescent="0.25">
      <c r="B52" s="134" t="s">
        <v>575</v>
      </c>
      <c r="C52" s="135">
        <f>Cost_dog_vax_aid!K5/(1+Calculations!$C$22)^Calculations!C51</f>
        <v>2.1206666666666671</v>
      </c>
      <c r="D52" s="135">
        <f>$C$52/(1+Calculations!$C$22)^Calculations!D51</f>
        <v>2.1206666666666671</v>
      </c>
      <c r="E52" s="135">
        <f>$C$52/(1+Calculations!$C$22)^Calculations!E51</f>
        <v>2.1206666666666671</v>
      </c>
      <c r="F52" s="135">
        <f>$C$52/(1+Calculations!$C$22)^Calculations!F51</f>
        <v>2.1206666666666671</v>
      </c>
      <c r="G52" s="135">
        <f>$C$52/(1+Calculations!$C$22)^Calculations!G51</f>
        <v>2.1206666666666671</v>
      </c>
      <c r="H52" s="135">
        <f>$C$52/(1+Calculations!$C$22)^Calculations!H51</f>
        <v>2.1206666666666671</v>
      </c>
      <c r="I52" s="135">
        <f>$C$52/(1+Calculations!$C$22)^Calculations!I51</f>
        <v>2.1206666666666671</v>
      </c>
      <c r="J52" s="135">
        <f>$C$52/(1+Calculations!$C$22)^Calculations!J51</f>
        <v>2.1206666666666671</v>
      </c>
      <c r="K52" s="135">
        <f>$C$52/(1+Calculations!$C$22)^Calculations!K51</f>
        <v>2.1206666666666671</v>
      </c>
      <c r="L52" s="135">
        <f>$C$52/(1+Calculations!$C$22)^Calculations!L51</f>
        <v>2.1206666666666671</v>
      </c>
      <c r="M52" s="135">
        <f>$C$52/(1+Calculations!$C$22)^Calculations!M51</f>
        <v>2.1206666666666671</v>
      </c>
      <c r="N52" s="135">
        <f>$C$52/(1+Calculations!$C$22)^Calculations!N51</f>
        <v>2.1206666666666671</v>
      </c>
      <c r="O52" s="135">
        <f>$C$52/(1+Calculations!$C$22)^Calculations!O51</f>
        <v>2.1206666666666671</v>
      </c>
      <c r="P52" s="67"/>
      <c r="R52" s="317"/>
    </row>
    <row r="53" spans="2:18" x14ac:dyDescent="0.25">
      <c r="B53" s="132" t="s">
        <v>555</v>
      </c>
      <c r="C53" s="129">
        <f>'Epi-demographic'!$C$16*Calculations!$C$24</f>
        <v>3618858.6383018866</v>
      </c>
      <c r="D53" s="129">
        <f>'Epi-demographic'!$C$16*Calculations!$C$24</f>
        <v>3618858.6383018866</v>
      </c>
      <c r="E53" s="129">
        <f>'Epi-demographic'!$C$16*Calculations!$C$24</f>
        <v>3618858.6383018866</v>
      </c>
      <c r="F53" s="129">
        <f>'Epi-demographic'!$C$16*Calculations!$C$24</f>
        <v>3618858.6383018866</v>
      </c>
      <c r="G53" s="129">
        <f>'Epi-demographic'!$C$16*Calculations!$C$24</f>
        <v>3618858.6383018866</v>
      </c>
      <c r="H53" s="129">
        <f>'Epi-demographic'!$C$16*Calculations!$C$24</f>
        <v>3618858.6383018866</v>
      </c>
      <c r="I53" s="129">
        <f>'Epi-demographic'!$C$16*Calculations!$C$24</f>
        <v>3618858.6383018866</v>
      </c>
      <c r="J53" s="129">
        <f>'Epi-demographic'!$C$16*Calculations!$C$24</f>
        <v>3618858.6383018866</v>
      </c>
      <c r="K53" s="129">
        <f>'Epi-demographic'!$C$16*Calculations!$C$24</f>
        <v>3618858.6383018866</v>
      </c>
      <c r="L53" s="129">
        <f>'Epi-demographic'!$C$16*Calculations!$C$24</f>
        <v>3618858.6383018866</v>
      </c>
      <c r="M53" s="129">
        <f>'Epi-demographic'!$C$16*Calculations!$C$24</f>
        <v>3618858.6383018866</v>
      </c>
      <c r="N53" s="129">
        <f>'Epi-demographic'!$C$16*Calculations!$C$24</f>
        <v>3618858.6383018866</v>
      </c>
      <c r="O53" s="129">
        <f>'Epi-demographic'!$C$16*Calculations!$C$24</f>
        <v>3618858.6383018866</v>
      </c>
      <c r="R53" s="317"/>
    </row>
    <row r="54" spans="2:18" x14ac:dyDescent="0.25">
      <c r="B54" s="132" t="s">
        <v>559</v>
      </c>
      <c r="C54" s="129">
        <f>IF($C$25&lt;$C$33,$C$25*$C$26,IF($C$25&gt;=$C$24,$C$24*$C$26,IF($C$25&gt;=$C$35,$C$26*$C$25,IF($C$25&gt;=$C$34,$C$26*$C$25,IF($C$25&gt;=$C$33,$C$25*$C$26,"check")))))</f>
        <v>258489.90273584906</v>
      </c>
      <c r="D54" s="129">
        <f>IF($C$25&lt;$C$33,$C$25*$C$26,IF($C$25&gt;=$C$24,$C$24*$C$26,IF($C$25&gt;=$C$35,$C$26*$C$24,IF($C$25&gt;=$C$34,$C$26*$E$35,IF($C$25&gt;=$C$33,$C$26*$E$34,"check")))))</f>
        <v>258489.90273584906</v>
      </c>
      <c r="E54" s="129">
        <f>IF($C$25&lt;$C$33,$C$25*$C$26,IF($C$25&gt;=$C$24,$C$24*$C$26,IF($C$25&gt;=$C$35,$C$26*$C$24,IF($C$25&gt;=$C$34,$C$26*$C$24,IF($C$25&gt;=$C$33,$C$26*$E$35,"check")))))</f>
        <v>258489.90273584906</v>
      </c>
      <c r="F54" s="129">
        <f>IF($C$24=0, 0,IF($C$25&lt;$C$33, $E$33*$C$26,IF($C$25&gt;=$C$24,$C$24*$C$26,IF($C$25&gt;=$C$35,$C$26*$C$24,IF($C$25&gt;=$C$34,$C$26*$C$24,IF($C$25&gt;=$C$33,$C$26*$C$24,"check"))))))</f>
        <v>1357071.9893632072</v>
      </c>
      <c r="G54" s="129">
        <f>IF($C$24=0, 0, IF($C$25&lt;$C$33,$E$34*$C$26,IF($C$25&gt;=$C$24,$C$24*$C$26,IF($C$25&gt;=$C$35,$C$26*$C$24,IF($C$25&gt;=$C$34,$C$26*$C$24,IF($C$25&gt;=$C$33,$C$26*$C$24,"check"))))))</f>
        <v>2261786.6489386791</v>
      </c>
      <c r="H54" s="129">
        <f>IF($C$24=0, 0,IF($C$25&lt;$C$33, $E$35*$C$26,IF($C$25&gt;=$C$24,$C$24*$C$26,IF($C$25&gt;=$C$35,$C$26*$C$24,IF($C$25&gt;=$C$34,$C$26*$C$24,IF($C$25&gt;=$C$33,$C$26*$C$24,"check"))))))</f>
        <v>3166501.3085141503</v>
      </c>
      <c r="I54" s="129">
        <f>IF($C$25&lt;$C$33,$C$24*$C$26,IF($C$25&gt;=$C$24,$C$24*$C$26,IF($C$25&gt;=$C$35,$C$26*$C$24,IF($C$25&gt;=$C$34,$C$26*$C$24,IF($C$25&gt;=$C$33,$C$26*$C$24,"check")))))</f>
        <v>3618858.6383018866</v>
      </c>
      <c r="J54" s="129">
        <f>IF($C$25&lt;$C$33,$C$24*$C$26,IF($C$25&gt;=$C$24,0,IF($C$25&gt;=$C$35,$C$26*$C$24,IF($C$25&gt;=$C$34,$C$26*$C$24,IF($C$25&gt;=$C$33,$C$26*$C$24,"check")))))</f>
        <v>3618858.6383018866</v>
      </c>
      <c r="K54" s="129">
        <f>IF($C$25&lt;$C$33,$C$24*$C$26,IF($C$25&gt;=$C$24,0,IF($C$25&gt;=$C$35,0,IF($C$25&gt;=$C$34,$C$26*$C$24,IF($C$25&gt;=$C$33,$C$26*$C$24,"check")))))</f>
        <v>3618858.6383018866</v>
      </c>
      <c r="L54" s="129">
        <f>IF($C$25&lt;$C$33,$C$24*$C$26,IF($C$25&gt;=$C$24,0,IF($C$25&gt;=$C$35,0,IF($C$25&gt;=$C$34,0,IF($C$25&gt;=$C$33,$C$26*$C$24,"check")))))</f>
        <v>3618858.6383018866</v>
      </c>
      <c r="M54" s="129">
        <f>IF($C$25&lt;$C$33,$C$24*$C$26,IF($C$25&gt;=$C$24,0,IF($C$25&gt;=$C$35,0,IF($C$25&gt;=$C$34,0,IF($C$25&gt;=$C$33,0,"check")))))</f>
        <v>3618858.6383018866</v>
      </c>
      <c r="N54" s="129">
        <f>IF($C$25&lt;$C$33,$C$24*$C$26,IF($C$25&gt;=$C$24,0,IF($C$25&gt;=$C$35,0,IF($C$25&gt;=$C$34,0,IF($C$25&gt;=$C$33,0,"check")))))</f>
        <v>3618858.6383018866</v>
      </c>
      <c r="O54" s="129">
        <f>IF($C$25&lt;$C$33,$C$24*$C$26,IF($C$25&gt;=$C$24,0,IF($C$25&gt;=$C$35,0,IF($C$25&gt;=$C$34,0,IF($C$25&gt;=$C$33,0,"check")))))</f>
        <v>3618858.6383018866</v>
      </c>
      <c r="R54" s="317"/>
    </row>
    <row r="55" spans="2:18" x14ac:dyDescent="0.25">
      <c r="B55" s="132" t="s">
        <v>565</v>
      </c>
      <c r="C55" s="129">
        <f>'Epi-demographic'!$C$26*'Epi-demographic'!$C$27*'Epi-demographic'!$C$28</f>
        <v>9030000</v>
      </c>
      <c r="D55" s="129">
        <f>'Epi-demographic'!$C$26*'Epi-demographic'!$C$27*'Epi-demographic'!$C$28</f>
        <v>9030000</v>
      </c>
      <c r="E55" s="129">
        <f>'Epi-demographic'!$C$26*'Epi-demographic'!$C$27*'Epi-demographic'!$C$28</f>
        <v>9030000</v>
      </c>
      <c r="F55" s="129">
        <f>'Epi-demographic'!$C$26*'Epi-demographic'!$C$27*'Epi-demographic'!$C$28</f>
        <v>9030000</v>
      </c>
      <c r="G55" s="129">
        <f>'Epi-demographic'!$C$26*'Epi-demographic'!$C$27*'Epi-demographic'!$C$28</f>
        <v>9030000</v>
      </c>
      <c r="H55" s="129">
        <f>'Epi-demographic'!$C$26*'Epi-demographic'!$C$27*'Epi-demographic'!$C$28</f>
        <v>9030000</v>
      </c>
      <c r="I55" s="129">
        <f>'Epi-demographic'!$C$26*'Epi-demographic'!$C$27*'Epi-demographic'!$C$28</f>
        <v>9030000</v>
      </c>
      <c r="J55" s="129">
        <f>'Epi-demographic'!$C$26*'Epi-demographic'!$C$27*'Epi-demographic'!$C$28</f>
        <v>9030000</v>
      </c>
      <c r="K55" s="129">
        <f>'Epi-demographic'!$C$26*'Epi-demographic'!$C$27*'Epi-demographic'!$C$28</f>
        <v>9030000</v>
      </c>
      <c r="L55" s="129">
        <f>'Epi-demographic'!$C$26*'Epi-demographic'!$C$27*'Epi-demographic'!$C$28</f>
        <v>9030000</v>
      </c>
      <c r="M55" s="129">
        <f>'Epi-demographic'!$C$26*'Epi-demographic'!$C$27*'Epi-demographic'!$C$28</f>
        <v>9030000</v>
      </c>
      <c r="N55" s="129">
        <f>'Epi-demographic'!$C$26*'Epi-demographic'!$C$27*'Epi-demographic'!$C$28</f>
        <v>9030000</v>
      </c>
      <c r="O55" s="129">
        <f>'Epi-demographic'!$C$26*'Epi-demographic'!$C$27*'Epi-demographic'!$C$28</f>
        <v>9030000</v>
      </c>
    </row>
    <row r="56" spans="2:18" x14ac:dyDescent="0.25">
      <c r="B56" s="132" t="s">
        <v>558</v>
      </c>
      <c r="C56" s="136">
        <f>C55-C54</f>
        <v>8771510.0972641502</v>
      </c>
      <c r="D56" s="136">
        <f t="shared" ref="D56:I56" si="16">D55-D54</f>
        <v>8771510.0972641502</v>
      </c>
      <c r="E56" s="136">
        <f t="shared" si="16"/>
        <v>8771510.0972641502</v>
      </c>
      <c r="F56" s="136">
        <f t="shared" si="16"/>
        <v>7672928.0106367925</v>
      </c>
      <c r="G56" s="136">
        <f t="shared" si="16"/>
        <v>6768213.3510613209</v>
      </c>
      <c r="H56" s="136">
        <f t="shared" si="16"/>
        <v>5863498.6914858501</v>
      </c>
      <c r="I56" s="136">
        <f t="shared" si="16"/>
        <v>5411141.3616981134</v>
      </c>
      <c r="J56" s="136">
        <f>IF(J54=0,0,J55-J54)</f>
        <v>5411141.3616981134</v>
      </c>
      <c r="K56" s="136">
        <f t="shared" ref="K56:O56" si="17">IF(K54=0,0,K55-K54)</f>
        <v>5411141.3616981134</v>
      </c>
      <c r="L56" s="136">
        <f t="shared" si="17"/>
        <v>5411141.3616981134</v>
      </c>
      <c r="M56" s="136">
        <f t="shared" si="17"/>
        <v>5411141.3616981134</v>
      </c>
      <c r="N56" s="136">
        <f t="shared" si="17"/>
        <v>5411141.3616981134</v>
      </c>
      <c r="O56" s="136">
        <f t="shared" si="17"/>
        <v>5411141.3616981134</v>
      </c>
      <c r="P56" s="109"/>
    </row>
    <row r="57" spans="2:18" x14ac:dyDescent="0.25">
      <c r="B57" s="132" t="s">
        <v>606</v>
      </c>
      <c r="C57" s="133">
        <f>$C$25*C$52*'Epi-demographic'!$C$16</f>
        <v>548170.92040182406</v>
      </c>
      <c r="D57" s="133">
        <f>$C$25*D$52*'Epi-demographic'!$C$16</f>
        <v>548170.92040182406</v>
      </c>
      <c r="E57" s="133">
        <f>$C$25*E$52*'Epi-demographic'!$C$16</f>
        <v>548170.92040182406</v>
      </c>
      <c r="F57" s="133">
        <f>$C$25*F$52*'Epi-demographic'!$C$16</f>
        <v>548170.92040182406</v>
      </c>
      <c r="G57" s="133">
        <f>$C$25*G$52*'Epi-demographic'!$C$16</f>
        <v>548170.92040182406</v>
      </c>
      <c r="H57" s="133">
        <f>$C$25*H$52*'Epi-demographic'!$C$16</f>
        <v>548170.92040182406</v>
      </c>
      <c r="I57" s="133">
        <f>$C$25*I$52*'Epi-demographic'!$C$16</f>
        <v>548170.92040182406</v>
      </c>
      <c r="J57" s="133">
        <f>$C$25*J$52*'Epi-demographic'!$C$16</f>
        <v>548170.92040182406</v>
      </c>
      <c r="K57" s="133">
        <f>$C$25*K$52*'Epi-demographic'!$C$16</f>
        <v>548170.92040182406</v>
      </c>
      <c r="L57" s="133">
        <f>$C$25*L$52*'Epi-demographic'!$C$16</f>
        <v>548170.92040182406</v>
      </c>
      <c r="M57" s="133">
        <f>$C$25*M$52*'Epi-demographic'!$C$16</f>
        <v>548170.92040182406</v>
      </c>
      <c r="N57" s="133">
        <f>$C$25*N$52*'Epi-demographic'!$C$16</f>
        <v>548170.92040182406</v>
      </c>
      <c r="O57" s="133">
        <f>$C$25*O$52*'Epi-demographic'!$C$16</f>
        <v>548170.92040182406</v>
      </c>
      <c r="P57" s="109"/>
    </row>
    <row r="58" spans="2:18" x14ac:dyDescent="0.25">
      <c r="B58" s="132" t="s">
        <v>563</v>
      </c>
      <c r="C58" s="133">
        <f>C54*C52</f>
        <v>548170.92040182406</v>
      </c>
      <c r="D58" s="133">
        <f t="shared" ref="D58:O58" si="18">D54*D52</f>
        <v>548170.92040182406</v>
      </c>
      <c r="E58" s="133">
        <f t="shared" si="18"/>
        <v>548170.92040182406</v>
      </c>
      <c r="F58" s="133">
        <f t="shared" si="18"/>
        <v>2877897.3321095756</v>
      </c>
      <c r="G58" s="133">
        <f t="shared" si="18"/>
        <v>4796495.5535159595</v>
      </c>
      <c r="H58" s="133">
        <f t="shared" si="18"/>
        <v>6715093.774922343</v>
      </c>
      <c r="I58" s="133">
        <f t="shared" si="18"/>
        <v>7674392.8856255356</v>
      </c>
      <c r="J58" s="133">
        <f t="shared" si="18"/>
        <v>7674392.8856255356</v>
      </c>
      <c r="K58" s="133">
        <f t="shared" si="18"/>
        <v>7674392.8856255356</v>
      </c>
      <c r="L58" s="133">
        <f t="shared" si="18"/>
        <v>7674392.8856255356</v>
      </c>
      <c r="M58" s="133">
        <f t="shared" si="18"/>
        <v>7674392.8856255356</v>
      </c>
      <c r="N58" s="133">
        <f t="shared" si="18"/>
        <v>7674392.8856255356</v>
      </c>
      <c r="O58" s="133">
        <f t="shared" si="18"/>
        <v>7674392.8856255356</v>
      </c>
      <c r="P58" s="159">
        <f>SUM(C58:O58)</f>
        <v>69754749.621132091</v>
      </c>
    </row>
    <row r="59" spans="2:18" x14ac:dyDescent="0.25">
      <c r="B59" s="132" t="s">
        <v>562</v>
      </c>
      <c r="C59" s="133">
        <f>IF($C$25&lt;$C$33,$C$23*($C$24-$C$25)*$C$26*$C$52,IF($C$25&gt;=$C$24,0,IF($C$25&lt;$C$24,IF($C$25&gt;=$C$35,$C$23*($C$24-$C$25)*$C$26*$C$52,IF($C$25&gt;=$C$34,$C$23*($C$24-$C$25)*$C$26*$C$52, IF($C$25&gt;=$C$33,$C$23*($C$24-$C$25)*$C$26*$C$52,"check"))))))</f>
        <v>712622.19652237103</v>
      </c>
      <c r="D59" s="133">
        <f>IF($C$25&lt;$C$33,$C$23*($C$24-$C$25)*$C$26*D$52,IF($C$25&gt;=$C$24,0,IF($C$25&lt;$C$24,IF($C$25&gt;=$C$35,0,IF($C$25&gt;=$C$34,$C$23*($C$24-$E$35)*$C$26*D$52, IF($C$25&gt;=$C$33,$C$23*($C$24-$E$34)*$C$26*D$52,"check"))))))</f>
        <v>712622.19652237103</v>
      </c>
      <c r="E59" s="133">
        <f>IF($C$25&lt;$C$33,$C$23*($C$24-$C$25)*$C$26*E$52,IF($C$25&gt;=$C$24,0,IF($C$25&lt;$C$24,IF($C$25&gt;=$C$35,0,IF($C$25&gt;=$C$34,0, IF($C$25&gt;=$C$33,$C$23*($C$24-$E$35)*$C$26*E$52,"check"))))))</f>
        <v>712622.19652237103</v>
      </c>
      <c r="F59" s="133">
        <f>IF($C$24=0,0,IF($C$25&lt;$C$33,$C$23*($C$24-$E$33)*$C$26*F$52,IF($C$25&gt;=$C$24,0,IF($C$25&lt;$C$24,IF($C$25&gt;=$C$35,0,IF($C$25&gt;=$C$34,0, IF($C$25&gt;=$C$33,0,"check")))))))</f>
        <v>479649.55535159603</v>
      </c>
      <c r="G59" s="133">
        <f>IF($C$24=0,0,IF($C$25&lt;$C$33,$C$23*($C$24-$E$34)*$C$26*G$52,IF($C$25&gt;=$C$24,0,IF($C$25&lt;$C$24,IF($C$25&gt;=$C$35,0,IF($C$25&gt;=$C$34,0, IF($C$25&gt;=$C$33,0,"check")))))))</f>
        <v>287789.73321095761</v>
      </c>
      <c r="H59" s="133">
        <f>IF($C$24=0,0,IF($C$25&lt;$C$33,$C$23*($C$24-$E$35)*$C$26*H$52,IF($C$25&gt;=$C$24,0,IF($C$25&lt;$C$24,IF($C$25&gt;=$C$35,0,IF($C$25&gt;=$C$34,0, IF($C$25&gt;=$C$33,0,"check")))))))</f>
        <v>95929.911070319227</v>
      </c>
      <c r="I59" s="133">
        <f t="shared" ref="I59:O59" si="19">IF($C$25&lt;$C$33,0,IF($C$25&gt;=$C$24,0,IF($C$25&lt;$C$24,IF($C$25&gt;=$C$35,0,IF($C$25&gt;=$C$34,0, IF($C$25&gt;=$C$33,0,"check"))))))</f>
        <v>0</v>
      </c>
      <c r="J59" s="133">
        <f t="shared" si="19"/>
        <v>0</v>
      </c>
      <c r="K59" s="133">
        <f t="shared" si="19"/>
        <v>0</v>
      </c>
      <c r="L59" s="133">
        <f t="shared" si="19"/>
        <v>0</v>
      </c>
      <c r="M59" s="133">
        <f t="shared" si="19"/>
        <v>0</v>
      </c>
      <c r="N59" s="133">
        <f t="shared" si="19"/>
        <v>0</v>
      </c>
      <c r="O59" s="133">
        <f t="shared" si="19"/>
        <v>0</v>
      </c>
      <c r="P59" s="159">
        <f t="shared" ref="P59:P60" si="20">SUM(C59:O59)</f>
        <v>3001235.789199986</v>
      </c>
    </row>
    <row r="60" spans="2:18" x14ac:dyDescent="0.25">
      <c r="B60" s="130" t="s">
        <v>564</v>
      </c>
      <c r="C60" s="131">
        <f>SUM(C58:C59)</f>
        <v>1260793.1169241951</v>
      </c>
      <c r="D60" s="131">
        <f t="shared" ref="D60:O60" si="21">SUM(D58:D59)</f>
        <v>1260793.1169241951</v>
      </c>
      <c r="E60" s="131">
        <f t="shared" si="21"/>
        <v>1260793.1169241951</v>
      </c>
      <c r="F60" s="131">
        <f t="shared" si="21"/>
        <v>3357546.8874611715</v>
      </c>
      <c r="G60" s="131">
        <f t="shared" si="21"/>
        <v>5084285.2867269171</v>
      </c>
      <c r="H60" s="131">
        <f t="shared" si="21"/>
        <v>6811023.6859926619</v>
      </c>
      <c r="I60" s="131">
        <f t="shared" si="21"/>
        <v>7674392.8856255356</v>
      </c>
      <c r="J60" s="131">
        <f t="shared" si="21"/>
        <v>7674392.8856255356</v>
      </c>
      <c r="K60" s="131">
        <f t="shared" si="21"/>
        <v>7674392.8856255356</v>
      </c>
      <c r="L60" s="131">
        <f t="shared" si="21"/>
        <v>7674392.8856255356</v>
      </c>
      <c r="M60" s="131">
        <f t="shared" si="21"/>
        <v>7674392.8856255356</v>
      </c>
      <c r="N60" s="131">
        <f t="shared" si="21"/>
        <v>7674392.8856255356</v>
      </c>
      <c r="O60" s="131">
        <f t="shared" si="21"/>
        <v>7674392.8856255356</v>
      </c>
      <c r="P60" s="131">
        <f t="shared" si="20"/>
        <v>72755985.410332084</v>
      </c>
    </row>
    <row r="61" spans="2:18" x14ac:dyDescent="0.25">
      <c r="B61" s="315" t="s">
        <v>638</v>
      </c>
      <c r="C61" s="316">
        <f>IF(C54=0,0,C60-C57)</f>
        <v>712622.19652237103</v>
      </c>
      <c r="D61" s="316">
        <f t="shared" ref="D61:O61" si="22">IF(D54=0,0,D60-D57)</f>
        <v>712622.19652237103</v>
      </c>
      <c r="E61" s="316">
        <f t="shared" si="22"/>
        <v>712622.19652237103</v>
      </c>
      <c r="F61" s="316">
        <f t="shared" si="22"/>
        <v>2809375.9670593473</v>
      </c>
      <c r="G61" s="316">
        <f t="shared" si="22"/>
        <v>4536114.3663250934</v>
      </c>
      <c r="H61" s="316">
        <f t="shared" si="22"/>
        <v>6262852.7655908382</v>
      </c>
      <c r="I61" s="316">
        <f t="shared" si="22"/>
        <v>7126221.9652237119</v>
      </c>
      <c r="J61" s="316">
        <f t="shared" si="22"/>
        <v>7126221.9652237119</v>
      </c>
      <c r="K61" s="316">
        <f t="shared" si="22"/>
        <v>7126221.9652237119</v>
      </c>
      <c r="L61" s="316">
        <f t="shared" si="22"/>
        <v>7126221.9652237119</v>
      </c>
      <c r="M61" s="316">
        <f t="shared" si="22"/>
        <v>7126221.9652237119</v>
      </c>
      <c r="N61" s="316">
        <f t="shared" si="22"/>
        <v>7126221.9652237119</v>
      </c>
      <c r="O61" s="316">
        <f t="shared" si="22"/>
        <v>7126221.9652237119</v>
      </c>
      <c r="P61" s="316">
        <f>SUM(C61:O61)</f>
        <v>65629763.445108384</v>
      </c>
    </row>
  </sheetData>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itle</vt:lpstr>
      <vt:lpstr>Assumptions</vt:lpstr>
      <vt:lpstr>Epi-demographic</vt:lpstr>
      <vt:lpstr>Cost_dog_vax_aid</vt:lpstr>
      <vt:lpstr>Default_data</vt:lpstr>
      <vt:lpstr>Cost_dog_vax_example</vt:lpstr>
      <vt:lpstr>Flowchart</vt:lpstr>
      <vt:lpstr>Calculations</vt:lpstr>
      <vt:lpstr>'Epi-demographic'!Print_Area</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O'Connor, Shannon N. (CDC/OID/NCEZID)</cp:lastModifiedBy>
  <cp:lastPrinted>2017-06-17T02:30:02Z</cp:lastPrinted>
  <dcterms:created xsi:type="dcterms:W3CDTF">2017-01-17T20:27:17Z</dcterms:created>
  <dcterms:modified xsi:type="dcterms:W3CDTF">2017-10-05T17:49:23Z</dcterms:modified>
</cp:coreProperties>
</file>